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3.xml" ContentType="application/vnd.openxmlformats-officedocument.drawing+xml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ctrlProps/ctrlProps2.xml" ContentType="application/vnd.ms-excel.controlproperties+xml"/>
  <Override PartName="/xl/ctrlProps/ctrlProps4.xml" ContentType="application/vnd.ms-excel.controlproperties+xml"/>
  <Override PartName="/xl/ctrlProps/ctrlProps5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60" firstSheet="0" activeTab="0"/>
  </bookViews>
  <sheets>
    <sheet name="Diatom_02VC" sheetId="1" state="visible" r:id="rId2"/>
    <sheet name="Diatom_18VC" sheetId="2" state="visible" r:id="rId3"/>
    <sheet name="Diatom_taxa_list" sheetId="3" state="visible" r:id="rId4"/>
    <sheet name="Foram_02VC" sheetId="4" state="visible" r:id="rId5"/>
    <sheet name="Foram_18VC" sheetId="5" state="visible" r:id="rId6"/>
  </sheets>
  <definedNames>
    <definedName function="false" hidden="false" localSheetId="0" name="_xlnm.Print_Area" vbProcedure="false">Diatom_02VC!$A$2:$AE$108</definedName>
    <definedName function="false" hidden="false" localSheetId="0" name="_xlnm.Print_Titles" vbProcedure="false">Diatom_02VC!$A:$B,Diatom_02VC!$2:$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P2" authorId="0">
      <text>
        <r>
          <rPr>
            <b val="true"/>
            <sz val="9"/>
            <color rgb="FF000000"/>
            <rFont val="Tahoma"/>
            <family val="0"/>
          </rPr>
          <t xml:space="preserve">Dell:
</t>
        </r>
        <r>
          <rPr>
            <sz val="9"/>
            <color rgb="FF000000"/>
            <rFont val="Tahoma"/>
            <family val="0"/>
          </rPr>
          <t xml:space="preserve">Originally 1293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3</xdr:colOff>
                <xdr:row>0</xdr:row>
                <xdr:rowOff>0</xdr:rowOff>
              </xdr:from>
              <xdr:to>
                <xdr:col>30</xdr:col>
                <xdr:colOff>35</xdr:colOff>
                <xdr:row>1</xdr:row>
                <xdr:rowOff>-201</xdr:rowOff>
              </xdr:to>
            </anchor>
          </commentPr>
        </mc:Choice>
        <mc:Fallback/>
      </mc:AlternateContent>
    </comment>
    <comment ref="P3" authorId="0">
      <text>
        <r>
          <rPr>
            <b val="true"/>
            <sz val="9"/>
            <color rgb="FF000000"/>
            <rFont val="Tahoma"/>
            <family val="0"/>
          </rPr>
          <t xml:space="preserve">Dell:
</t>
        </r>
        <r>
          <rPr>
            <sz val="9"/>
            <color rgb="FF000000"/>
            <rFont val="Tahoma"/>
            <family val="0"/>
          </rPr>
          <t xml:space="preserve">Originally 1176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3</xdr:colOff>
                <xdr:row>0</xdr:row>
                <xdr:rowOff>239</xdr:rowOff>
              </xdr:from>
              <xdr:to>
                <xdr:col>30</xdr:col>
                <xdr:colOff>35</xdr:colOff>
                <xdr:row>3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40" uniqueCount="427">
  <si>
    <t xml:space="preserve">Supplementary Data S4</t>
  </si>
  <si>
    <t xml:space="preserve">Seal Beach Marsh - diatom data for marsh core 02VC </t>
  </si>
  <si>
    <t xml:space="preserve">and modern marsh and tidal flat samples (taxa comprising 2% of at least one sample).</t>
  </si>
  <si>
    <t xml:space="preserve">Depth in core 02VC (cm)</t>
  </si>
  <si>
    <t xml:space="preserve">Modern marsh and tidal flat samples</t>
  </si>
  <si>
    <t xml:space="preserve">MA1 -modern</t>
  </si>
  <si>
    <t xml:space="preserve">MA2-modern</t>
  </si>
  <si>
    <t xml:space="preserve">Lab ID</t>
  </si>
  <si>
    <t xml:space="preserve">D1038</t>
  </si>
  <si>
    <t xml:space="preserve">D1036</t>
  </si>
  <si>
    <t xml:space="preserve">D1037</t>
  </si>
  <si>
    <t xml:space="preserve">D1039</t>
  </si>
  <si>
    <t xml:space="preserve">D1040</t>
  </si>
  <si>
    <t xml:space="preserve">D1014</t>
  </si>
  <si>
    <t xml:space="preserve">D1016</t>
  </si>
  <si>
    <t xml:space="preserve">D1017</t>
  </si>
  <si>
    <t xml:space="preserve">D1018</t>
  </si>
  <si>
    <t xml:space="preserve">D1019</t>
  </si>
  <si>
    <t xml:space="preserve">D1020</t>
  </si>
  <si>
    <t xml:space="preserve">D1021</t>
  </si>
  <si>
    <t xml:space="preserve">D1022</t>
  </si>
  <si>
    <t xml:space="preserve">D1023</t>
  </si>
  <si>
    <t xml:space="preserve">D1024</t>
  </si>
  <si>
    <t xml:space="preserve">D1025</t>
  </si>
  <si>
    <t xml:space="preserve">D1026</t>
  </si>
  <si>
    <t xml:space="preserve">D1027</t>
  </si>
  <si>
    <t xml:space="preserve">D1028</t>
  </si>
  <si>
    <t xml:space="preserve">D1226</t>
  </si>
  <si>
    <t xml:space="preserve">D1227</t>
  </si>
  <si>
    <t xml:space="preserve">D1228</t>
  </si>
  <si>
    <t xml:space="preserve">D1135</t>
  </si>
  <si>
    <t xml:space="preserve">D1136</t>
  </si>
  <si>
    <t xml:space="preserve">D1137</t>
  </si>
  <si>
    <t xml:space="preserve">D1029</t>
  </si>
  <si>
    <t xml:space="preserve">D1030</t>
  </si>
  <si>
    <t xml:space="preserve">Lithology</t>
  </si>
  <si>
    <t xml:space="preserve">organic mud</t>
  </si>
  <si>
    <t xml:space="preserve">gray fine to coarse silt</t>
  </si>
  <si>
    <t xml:space="preserve">mud (clay with fine silt)</t>
  </si>
  <si>
    <t xml:space="preserve">dark gray organic mud</t>
  </si>
  <si>
    <t xml:space="preserve">Poorly sorted fine silt and clay</t>
  </si>
  <si>
    <t xml:space="preserve">Poorly sorted clay to angular fine silt</t>
  </si>
  <si>
    <t xml:space="preserve">Poorly sorted clay to angular coarse silt and very fine sand</t>
  </si>
  <si>
    <t xml:space="preserve">Top of basal muddy sand unit</t>
  </si>
  <si>
    <t xml:space="preserve">Middle of basal muddy sand unit</t>
  </si>
  <si>
    <t xml:space="preserve">Lower basal muddy sand unit</t>
  </si>
  <si>
    <t xml:space="preserve">modern tideflat</t>
  </si>
  <si>
    <t xml:space="preserve">modern low salt marsh</t>
  </si>
  <si>
    <t xml:space="preserve">FRESH-BRACKISH TAXA LIST - consistent with freshwater to slightly brackish environment</t>
  </si>
  <si>
    <t xml:space="preserve">AMPCOP</t>
  </si>
  <si>
    <t xml:space="preserve">Amphora copulata</t>
  </si>
  <si>
    <t xml:space="preserve">**NOTE: numbers in bold italics indicate percentages based on low-abundance samples</t>
  </si>
  <si>
    <t xml:space="preserve">CALHOL</t>
  </si>
  <si>
    <t xml:space="preserve">Caloneis holsii</t>
  </si>
  <si>
    <t xml:space="preserve">COCPLA</t>
  </si>
  <si>
    <t xml:space="preserve">Cocconeis placentula</t>
  </si>
  <si>
    <t xml:space="preserve">COCspp</t>
  </si>
  <si>
    <t xml:space="preserve">Cocconeis spp</t>
  </si>
  <si>
    <t xml:space="preserve">CYMcfAFF</t>
  </si>
  <si>
    <t xml:space="preserve">Cymbella cf affinis</t>
  </si>
  <si>
    <t xml:space="preserve">DENELG</t>
  </si>
  <si>
    <t xml:space="preserve">Denticula elegans</t>
  </si>
  <si>
    <t xml:space="preserve">DENcfTEN</t>
  </si>
  <si>
    <t xml:space="preserve">Denticula cf tenuis</t>
  </si>
  <si>
    <t xml:space="preserve">DIPOVA</t>
  </si>
  <si>
    <t xml:space="preserve">Diploneis ovalis</t>
  </si>
  <si>
    <t xml:space="preserve">EPIADN</t>
  </si>
  <si>
    <t xml:space="preserve">Epithemia adnata</t>
  </si>
  <si>
    <t xml:space="preserve">EPISOR</t>
  </si>
  <si>
    <t xml:space="preserve">Epithemia sorex</t>
  </si>
  <si>
    <t xml:space="preserve">FALcfVIR</t>
  </si>
  <si>
    <t xml:space="preserve">Fragilaria cf virescens</t>
  </si>
  <si>
    <t xml:space="preserve">HANAMP</t>
  </si>
  <si>
    <t xml:space="preserve">Hantzschia amphioxys</t>
  </si>
  <si>
    <t xml:space="preserve">LUTMUT</t>
  </si>
  <si>
    <t xml:space="preserve">Luticola mutica</t>
  </si>
  <si>
    <t xml:space="preserve">LUTSUEdi</t>
  </si>
  <si>
    <t xml:space="preserve">Luticola aff. suecorum var. dismutica</t>
  </si>
  <si>
    <t xml:space="preserve">NAVcfSAL</t>
  </si>
  <si>
    <t xml:space="preserve">Navicula aff salinarum v. rostrata</t>
  </si>
  <si>
    <t xml:space="preserve">NAVERI</t>
  </si>
  <si>
    <t xml:space="preserve">Navicula erifuga</t>
  </si>
  <si>
    <t xml:space="preserve">NITcfCOM</t>
  </si>
  <si>
    <t xml:space="preserve">Nitzschia cf commutata</t>
  </si>
  <si>
    <t xml:space="preserve">PINBOR</t>
  </si>
  <si>
    <t xml:space="preserve">Pinnularia borealis</t>
  </si>
  <si>
    <t xml:space="preserve">PINcfAPP</t>
  </si>
  <si>
    <t xml:space="preserve">Pinnularia  cf appendiculata</t>
  </si>
  <si>
    <t xml:space="preserve">PINspp</t>
  </si>
  <si>
    <t xml:space="preserve">Pinnularia spp</t>
  </si>
  <si>
    <t xml:space="preserve">PLAEXI</t>
  </si>
  <si>
    <t xml:space="preserve">Planothidium exiqua</t>
  </si>
  <si>
    <t xml:space="preserve">PSEPCN</t>
  </si>
  <si>
    <t xml:space="preserve">Pseudostaurosira pseudoconstruens</t>
  </si>
  <si>
    <t xml:space="preserve">REISIN</t>
  </si>
  <si>
    <t xml:space="preserve">Reimeria sinuata </t>
  </si>
  <si>
    <t xml:space="preserve">RHOGIB</t>
  </si>
  <si>
    <t xml:space="preserve">Rhopalodia gibba</t>
  </si>
  <si>
    <t xml:space="preserve">RHORUPcf</t>
  </si>
  <si>
    <t xml:space="preserve">Rhopalodia cf rupestris</t>
  </si>
  <si>
    <t xml:space="preserve">SURBRB</t>
  </si>
  <si>
    <t xml:space="preserve">Surirella brebissonii</t>
  </si>
  <si>
    <t xml:space="preserve">SYNULN</t>
  </si>
  <si>
    <t xml:space="preserve">Synedra ulna</t>
  </si>
  <si>
    <t xml:space="preserve">BRACKISH-MARINE / ESTUARINE TAXA LIST - consistent with intertidal (tidal flat / salt marsh) or shallow subtidal environment</t>
  </si>
  <si>
    <t xml:space="preserve">ACHINT</t>
  </si>
  <si>
    <t xml:space="preserve">Achnanthes intermedia</t>
  </si>
  <si>
    <t xml:space="preserve">ACPSEN</t>
  </si>
  <si>
    <t xml:space="preserve">Actinoptychus senarius</t>
  </si>
  <si>
    <t xml:space="preserve">ACPSPL</t>
  </si>
  <si>
    <t xml:space="preserve">Actinoptychus splendens</t>
  </si>
  <si>
    <t xml:space="preserve">AMPspp</t>
  </si>
  <si>
    <t xml:space="preserve">Amphora spp</t>
  </si>
  <si>
    <t xml:space="preserve">CALWES</t>
  </si>
  <si>
    <t xml:space="preserve">Caloneis cf westii</t>
  </si>
  <si>
    <t xml:space="preserve">COCDIR</t>
  </si>
  <si>
    <t xml:space="preserve">Coccoenis dirupta</t>
  </si>
  <si>
    <t xml:space="preserve">COCSCU</t>
  </si>
  <si>
    <t xml:space="preserve">Cocconeis scutellum</t>
  </si>
  <si>
    <t xml:space="preserve">COCSCUcf</t>
  </si>
  <si>
    <t xml:space="preserve">Cocconeis cf scutellum</t>
  </si>
  <si>
    <t xml:space="preserve">COCWOD</t>
  </si>
  <si>
    <t xml:space="preserve">Cocconeis woodii</t>
  </si>
  <si>
    <t xml:space="preserve">COSMAR</t>
  </si>
  <si>
    <t xml:space="preserve">Coscinodiscus marginatus</t>
  </si>
  <si>
    <t xml:space="preserve">DELcfLIV</t>
  </si>
  <si>
    <t xml:space="preserve">Delphineis cf livingstonii</t>
  </si>
  <si>
    <t xml:space="preserve">DELcfMIN</t>
  </si>
  <si>
    <t xml:space="preserve">Delphineis cf minutissima</t>
  </si>
  <si>
    <t xml:space="preserve">DELSUR</t>
  </si>
  <si>
    <t xml:space="preserve">Delphineis surirella</t>
  </si>
  <si>
    <t xml:space="preserve">DELSURv1</t>
  </si>
  <si>
    <t xml:space="preserve">Delphineis surirella var. 1</t>
  </si>
  <si>
    <t xml:space="preserve">DIPGRU</t>
  </si>
  <si>
    <t xml:space="preserve">Diploneis gruendleri</t>
  </si>
  <si>
    <t xml:space="preserve">DIPSMIre</t>
  </si>
  <si>
    <t xml:space="preserve">Diploneis cf smithii recta</t>
  </si>
  <si>
    <t xml:space="preserve">ENTMAR</t>
  </si>
  <si>
    <t xml:space="preserve">Eunotogramma marinum</t>
  </si>
  <si>
    <t xml:space="preserve">FALcfPYG</t>
  </si>
  <si>
    <t xml:space="preserve">Fallacia cf pygmaea</t>
  </si>
  <si>
    <t xml:space="preserve">GYRBALsm</t>
  </si>
  <si>
    <t xml:space="preserve">Gyrosigma cf balticum small</t>
  </si>
  <si>
    <t xml:space="preserve">GRYEXI</t>
  </si>
  <si>
    <t xml:space="preserve">Gyrosigma eximium</t>
  </si>
  <si>
    <t xml:space="preserve">GRYPEI</t>
  </si>
  <si>
    <t xml:space="preserve">Gyrosigma peisonis</t>
  </si>
  <si>
    <t xml:space="preserve">GRYWAN</t>
  </si>
  <si>
    <t xml:space="preserve">Gyrosigma wansbeckii</t>
  </si>
  <si>
    <t xml:space="preserve">HUTsp</t>
  </si>
  <si>
    <t xml:space="preserve">Huttoniella sp</t>
  </si>
  <si>
    <t xml:space="preserve">HYASCO</t>
  </si>
  <si>
    <t xml:space="preserve">Hyalodiscus scoticus</t>
  </si>
  <si>
    <t xml:space="preserve">MASEXI</t>
  </si>
  <si>
    <t xml:space="preserve">Mastogloia exigua</t>
  </si>
  <si>
    <t xml:space="preserve">MELNUM</t>
  </si>
  <si>
    <t xml:space="preserve">Melosira nummuloides</t>
  </si>
  <si>
    <t xml:space="preserve">NAVcfDIR</t>
  </si>
  <si>
    <t xml:space="preserve">Navicula cf directa</t>
  </si>
  <si>
    <t xml:space="preserve">NAVcfPHS</t>
  </si>
  <si>
    <t xml:space="preserve">Navicula cf phylleptosoma</t>
  </si>
  <si>
    <t xml:space="preserve">NAVPHY</t>
  </si>
  <si>
    <t xml:space="preserve">Navicula phyllepta</t>
  </si>
  <si>
    <t xml:space="preserve">NITBRV</t>
  </si>
  <si>
    <t xml:space="preserve">Nitzschia brevissima</t>
  </si>
  <si>
    <t xml:space="preserve">NITDIS</t>
  </si>
  <si>
    <t xml:space="preserve">Nitzschia dissipata</t>
  </si>
  <si>
    <t xml:space="preserve">NITFAS</t>
  </si>
  <si>
    <t xml:space="preserve">Nitzschia fasciculata</t>
  </si>
  <si>
    <t xml:space="preserve">NITSCA</t>
  </si>
  <si>
    <t xml:space="preserve">Nitzschia scapelliformis</t>
  </si>
  <si>
    <t xml:space="preserve">PARSUL</t>
  </si>
  <si>
    <t xml:space="preserve">Paralia sulcata</t>
  </si>
  <si>
    <t xml:space="preserve">PARSULsm</t>
  </si>
  <si>
    <t xml:space="preserve">Paralia sulcata small form</t>
  </si>
  <si>
    <t xml:space="preserve">PETGRN</t>
  </si>
  <si>
    <t xml:space="preserve">Petroneis granulata</t>
  </si>
  <si>
    <t xml:space="preserve">PLADEL</t>
  </si>
  <si>
    <t xml:space="preserve">Planothidium delicatulum</t>
  </si>
  <si>
    <t xml:space="preserve">RAPcfNIT</t>
  </si>
  <si>
    <t xml:space="preserve">Rhaphoneis cf nitida</t>
  </si>
  <si>
    <t xml:space="preserve">RAPcfPSA</t>
  </si>
  <si>
    <t xml:space="preserve">Rhaphoneis cf. psammicola</t>
  </si>
  <si>
    <t xml:space="preserve">RHOABB</t>
  </si>
  <si>
    <t xml:space="preserve">Rhoicosphenia abbreviata</t>
  </si>
  <si>
    <t xml:space="preserve">SCOTUM</t>
  </si>
  <si>
    <t xml:space="preserve">Scoliopleura tumida</t>
  </si>
  <si>
    <t xml:space="preserve">TRAASP</t>
  </si>
  <si>
    <t xml:space="preserve">Trachyneis aspera</t>
  </si>
  <si>
    <t xml:space="preserve">TRYAPI</t>
  </si>
  <si>
    <t xml:space="preserve">Tryblionella apiculata</t>
  </si>
  <si>
    <t xml:space="preserve">TRYcfPAR</t>
  </si>
  <si>
    <t xml:space="preserve">Tryblionella cf pararostrata</t>
  </si>
  <si>
    <t xml:space="preserve">TRYCMP</t>
  </si>
  <si>
    <t xml:space="preserve">Tryblionella compressa</t>
  </si>
  <si>
    <t xml:space="preserve">TRYCOA</t>
  </si>
  <si>
    <t xml:space="preserve">Tryblionella coarctata</t>
  </si>
  <si>
    <t xml:space="preserve">TRYGRA</t>
  </si>
  <si>
    <t xml:space="preserve">Tryblionella gracilis</t>
  </si>
  <si>
    <t xml:space="preserve">TRYGRN</t>
  </si>
  <si>
    <t xml:space="preserve">Tryblionella granulata</t>
  </si>
  <si>
    <t xml:space="preserve">TRYLEVsa</t>
  </si>
  <si>
    <t xml:space="preserve">Tryblionella levidensis v. salinarum</t>
  </si>
  <si>
    <t xml:space="preserve">TRYLIT</t>
  </si>
  <si>
    <t xml:space="preserve">Tryblionella litorallis</t>
  </si>
  <si>
    <t xml:space="preserve">TRYNAV</t>
  </si>
  <si>
    <t xml:space="preserve">Tryblionella navicularis</t>
  </si>
  <si>
    <t xml:space="preserve">NAVspp</t>
  </si>
  <si>
    <r>
      <rPr>
        <sz val="8"/>
        <color rgb="FF000000"/>
        <rFont val="Arial"/>
        <family val="0"/>
        <charset val="204"/>
      </rPr>
      <t xml:space="preserve">Undifferentiated misc. </t>
    </r>
    <r>
      <rPr>
        <i val="true"/>
        <sz val="8"/>
        <color rgb="FF000000"/>
        <rFont val="Arial"/>
        <family val="0"/>
        <charset val="204"/>
      </rPr>
      <t xml:space="preserve">Navicula</t>
    </r>
    <r>
      <rPr>
        <sz val="8"/>
        <color rgb="FF000000"/>
        <rFont val="Arial"/>
        <family val="0"/>
        <charset val="204"/>
      </rPr>
      <t xml:space="preserve"> spp</t>
    </r>
  </si>
  <si>
    <t xml:space="preserve">NITspp</t>
  </si>
  <si>
    <r>
      <rPr>
        <sz val="8"/>
        <color rgb="FF000000"/>
        <rFont val="Arial"/>
        <family val="0"/>
        <charset val="204"/>
      </rPr>
      <t xml:space="preserve">Undifferntiated misc. </t>
    </r>
    <r>
      <rPr>
        <i val="true"/>
        <sz val="8"/>
        <color rgb="FF000000"/>
        <rFont val="Arial"/>
        <family val="0"/>
        <charset val="204"/>
      </rPr>
      <t xml:space="preserve">Nizschia</t>
    </r>
    <r>
      <rPr>
        <sz val="8"/>
        <color rgb="FF000000"/>
        <rFont val="Arial"/>
        <family val="0"/>
        <charset val="204"/>
      </rPr>
      <t xml:space="preserve"> spp</t>
    </r>
  </si>
  <si>
    <t xml:space="preserve">RHOspBRB</t>
  </si>
  <si>
    <t xml:space="preserve">Rhopalodia sp. aff. brebissonii</t>
  </si>
  <si>
    <t xml:space="preserve">Number of vertical (22 mm x 0.3 mm) traverses on microscope slide @ 650x</t>
  </si>
  <si>
    <t xml:space="preserve">Diatoms valves counted (&gt; 10 µm) [used for percentage calculation]</t>
  </si>
  <si>
    <t xml:space="preserve">Total brackish-marine taxa </t>
  </si>
  <si>
    <t xml:space="preserve">Total fresh to fresh-brackish taxa</t>
  </si>
  <si>
    <t xml:space="preserve">Average brackish-marine taxa per traverse</t>
  </si>
  <si>
    <t xml:space="preserve">Average fresh-brackish taxa per traverse</t>
  </si>
  <si>
    <t xml:space="preserve">Additional undifferentiated tiny diatoms (&lt;10µm)</t>
  </si>
  <si>
    <t xml:space="preserve">Total of all diatom valves counted</t>
  </si>
  <si>
    <t xml:space="preserve">Estimated diatom concentration for taxa &gt;10µm (valves/cc of sediment)</t>
  </si>
  <si>
    <t xml:space="preserve">Estimated diatom concentration for all taxa (valves/cc of sediment)</t>
  </si>
  <si>
    <t xml:space="preserve">Total Botryococcus spp cells &gt;5µm counted</t>
  </si>
  <si>
    <t xml:space="preserve">Number of Botryococcus cells( &gt; 5µm diam) per traverse</t>
  </si>
  <si>
    <t xml:space="preserve">Total phytoliths counted</t>
  </si>
  <si>
    <t xml:space="preserve">Number of phytoliths per traverse</t>
  </si>
  <si>
    <t xml:space="preserve"> </t>
  </si>
  <si>
    <t xml:space="preserve">Seal Beach Marsh - diatom data for marsh core 18VC (taxa comprising ≥ 2% of at least one sample).</t>
  </si>
  <si>
    <t xml:space="preserve">Note: "vr" indicates occurences of very rare taxa observed in samples mostly devoid of diatoms</t>
  </si>
  <si>
    <t xml:space="preserve">Depth in core 18VC (cm)</t>
  </si>
  <si>
    <t xml:space="preserve">D1403</t>
  </si>
  <si>
    <t xml:space="preserve">D1404</t>
  </si>
  <si>
    <t xml:space="preserve">D1405</t>
  </si>
  <si>
    <t xml:space="preserve">D1406</t>
  </si>
  <si>
    <t xml:space="preserve">D1407</t>
  </si>
  <si>
    <t xml:space="preserve">D1088</t>
  </si>
  <si>
    <t xml:space="preserve">D1089</t>
  </si>
  <si>
    <t xml:space="preserve">D1090</t>
  </si>
  <si>
    <t xml:space="preserve">D1091</t>
  </si>
  <si>
    <t xml:space="preserve">D1092</t>
  </si>
  <si>
    <t xml:space="preserve">D1093</t>
  </si>
  <si>
    <t xml:space="preserve">D1094</t>
  </si>
  <si>
    <t xml:space="preserve">D1095</t>
  </si>
  <si>
    <t xml:space="preserve">D1096</t>
  </si>
  <si>
    <t xml:space="preserve">D1097</t>
  </si>
  <si>
    <t xml:space="preserve">D1098</t>
  </si>
  <si>
    <t xml:space="preserve">D1099</t>
  </si>
  <si>
    <t xml:space="preserve">D1100</t>
  </si>
  <si>
    <t xml:space="preserve">D1101</t>
  </si>
  <si>
    <t xml:space="preserve">D1102</t>
  </si>
  <si>
    <t xml:space="preserve">D1103</t>
  </si>
  <si>
    <t xml:space="preserve">D1104</t>
  </si>
  <si>
    <t xml:space="preserve">D1105</t>
  </si>
  <si>
    <t xml:space="preserve">LIght brown micaceous silt to very fine sand</t>
  </si>
  <si>
    <t xml:space="preserve">Silty gray mud </t>
  </si>
  <si>
    <t xml:space="preserve">Gray mud (clay and fine silt)</t>
  </si>
  <si>
    <t xml:space="preserve">Gray clay with minor silt</t>
  </si>
  <si>
    <t xml:space="preserve">Silty unit: very fine to fine clean silt</t>
  </si>
  <si>
    <t xml:space="preserve">Silty unit: very fine angular silt and clay</t>
  </si>
  <si>
    <t xml:space="preserve">Clay-rich mud</t>
  </si>
  <si>
    <t xml:space="preserve">Intertidal? : very fine  silt and clay</t>
  </si>
  <si>
    <t xml:space="preserve">Intertidal? near sand dike : very fine silt</t>
  </si>
  <si>
    <t xml:space="preserve">Silty unit near sand dike: clean angular very fine to coarse silt</t>
  </si>
  <si>
    <t xml:space="preserve">Intertidal? near sand dike :poorly sorted silt and clay</t>
  </si>
  <si>
    <t xml:space="preserve">Intertidal? near sand dike : mostly clay, minor silt</t>
  </si>
  <si>
    <t xml:space="preserve">Silty unit : clean angular to subrounded very fine to coarse silt</t>
  </si>
  <si>
    <t xml:space="preserve">Silty unit : clean angular very fine to coarse silt</t>
  </si>
  <si>
    <t xml:space="preserve">Intertidal? w silty unit mixing? : poorly sorted clay and fine silt</t>
  </si>
  <si>
    <t xml:space="preserve">Silty unit: clean angular fine to coarse silt</t>
  </si>
  <si>
    <t xml:space="preserve">Silty unit : clean angular very fine to very coarse silt</t>
  </si>
  <si>
    <t xml:space="preserve">Intertidal? very fine silt and clay</t>
  </si>
  <si>
    <t xml:space="preserve">TAXA LIST</t>
  </si>
  <si>
    <t xml:space="preserve">affAULsp</t>
  </si>
  <si>
    <t xml:space="preserve">Aulacoseira? sp 1</t>
  </si>
  <si>
    <t xml:space="preserve">vr</t>
  </si>
  <si>
    <t xml:space="preserve">PINcfBOR</t>
  </si>
  <si>
    <t xml:space="preserve">Pinnularia cf borealis</t>
  </si>
  <si>
    <t xml:space="preserve">BRACKISH-MARINE / ESTUARINE TAXA LIST - consistent with intertidal (tidal flat / marsh) or shallow subtidal environment</t>
  </si>
  <si>
    <t xml:space="preserve">ACTSUB</t>
  </si>
  <si>
    <t xml:space="preserve">Actinocyclus subtilis</t>
  </si>
  <si>
    <t xml:space="preserve">AULGRN</t>
  </si>
  <si>
    <t xml:space="preserve">Aulacoseira granulata</t>
  </si>
  <si>
    <t xml:space="preserve">CALcfWES</t>
  </si>
  <si>
    <t xml:space="preserve">affHYAsp</t>
  </si>
  <si>
    <t xml:space="preserve">Hyalodiscus? sp 1</t>
  </si>
  <si>
    <t xml:space="preserve">DIPBMB</t>
  </si>
  <si>
    <t xml:space="preserve">Diploneis bombus</t>
  </si>
  <si>
    <t xml:space="preserve">EPITUR</t>
  </si>
  <si>
    <t xml:space="preserve">Epithemia turgida</t>
  </si>
  <si>
    <t xml:space="preserve">NAVPER</t>
  </si>
  <si>
    <t xml:space="preserve">Navicula peregrina</t>
  </si>
  <si>
    <t xml:space="preserve">Paralia sulcata small</t>
  </si>
  <si>
    <t xml:space="preserve">RHOACU</t>
  </si>
  <si>
    <t xml:space="preserve">Rhopalodia acuminata</t>
  </si>
  <si>
    <t xml:space="preserve">NITVIT</t>
  </si>
  <si>
    <t xml:space="preserve">Nitzschia vitrea</t>
  </si>
  <si>
    <t xml:space="preserve">SURFAS</t>
  </si>
  <si>
    <t xml:space="preserve">Surirella fastuosa</t>
  </si>
  <si>
    <t xml:space="preserve">Number of vertical (22 mm) traverses onmicroscope slide @ 650x</t>
  </si>
  <si>
    <t xml:space="preserve">Total brackish-marine or estuarine taxa </t>
  </si>
  <si>
    <t xml:space="preserve">Ave. brackish-marine/estuarine taxa per traverse</t>
  </si>
  <si>
    <t xml:space="preserve">Diatom fragments</t>
  </si>
  <si>
    <t xml:space="preserve">Taxa list for diatoms observed in Seal Beach samples.</t>
  </si>
  <si>
    <t xml:space="preserve">Abbreviation</t>
  </si>
  <si>
    <t xml:space="preserve">Diatom taxa name</t>
  </si>
  <si>
    <t xml:space="preserve">COMMENTS</t>
  </si>
  <si>
    <t xml:space="preserve">FRESH-BRACKISH DIATOM TAXA</t>
  </si>
  <si>
    <t xml:space="preserve">Note: all fresh-brackish taxa</t>
  </si>
  <si>
    <t xml:space="preserve">are rare in downcore samples</t>
  </si>
  <si>
    <t xml:space="preserve">DENTENcf</t>
  </si>
  <si>
    <t xml:space="preserve">ENCsp</t>
  </si>
  <si>
    <t xml:space="preserve">Encyonema sp.</t>
  </si>
  <si>
    <t xml:space="preserve">FRUVUL</t>
  </si>
  <si>
    <t xml:space="preserve">Frustulia vulgaris</t>
  </si>
  <si>
    <t xml:space="preserve">GPHPARcf</t>
  </si>
  <si>
    <t xml:space="preserve">Gomphonema cf parvulum</t>
  </si>
  <si>
    <t xml:space="preserve">NAVaffSAL</t>
  </si>
  <si>
    <t xml:space="preserve">Navicula aff. salinarum var. rostrata</t>
  </si>
  <si>
    <t xml:space="preserve">NEIAFF</t>
  </si>
  <si>
    <t xml:space="preserve">Neidium affine</t>
  </si>
  <si>
    <t xml:space="preserve">NEIDUB</t>
  </si>
  <si>
    <t xml:space="preserve">Neidium dubium</t>
  </si>
  <si>
    <t xml:space="preserve">RHOBRB</t>
  </si>
  <si>
    <t xml:space="preserve">Rhopalodia brebissonii</t>
  </si>
  <si>
    <t xml:space="preserve">RHOcfRUP</t>
  </si>
  <si>
    <t xml:space="preserve">BRACKISH-MARINE / ESTUARINE DIATOM TAXA</t>
  </si>
  <si>
    <t xml:space="preserve">BOLD FONT = taxa &gt; 2% </t>
  </si>
  <si>
    <t xml:space="preserve">ACTSEN</t>
  </si>
  <si>
    <t xml:space="preserve">of at least one sample</t>
  </si>
  <si>
    <t xml:space="preserve">AMPPRO</t>
  </si>
  <si>
    <t xml:space="preserve">Amphora proteus</t>
  </si>
  <si>
    <t xml:space="preserve">BACPAR</t>
  </si>
  <si>
    <t xml:space="preserve">Bacillaria paradoxa</t>
  </si>
  <si>
    <t xml:space="preserve">BIDALT</t>
  </si>
  <si>
    <t xml:space="preserve">Biddulphia alternans</t>
  </si>
  <si>
    <t xml:space="preserve">Caloneis cf. westii</t>
  </si>
  <si>
    <t xml:space="preserve">CYCMEN</t>
  </si>
  <si>
    <t xml:space="preserve">Cyclotella meneghiniana</t>
  </si>
  <si>
    <t xml:space="preserve">CYMsp1</t>
  </si>
  <si>
    <t xml:space="preserve">Cymbella sp tiny</t>
  </si>
  <si>
    <t xml:space="preserve">DENSUB</t>
  </si>
  <si>
    <t xml:space="preserve">Denticula subtilis</t>
  </si>
  <si>
    <t xml:space="preserve">DIPINT</t>
  </si>
  <si>
    <t xml:space="preserve">Diploneis interrupta</t>
  </si>
  <si>
    <t xml:space="preserve">FRGspp</t>
  </si>
  <si>
    <t xml:space="preserve">Fragilaria spp</t>
  </si>
  <si>
    <t xml:space="preserve">GYRBAL</t>
  </si>
  <si>
    <t xml:space="preserve">Gyrosigma balticum large</t>
  </si>
  <si>
    <t xml:space="preserve">GYRSCA</t>
  </si>
  <si>
    <t xml:space="preserve">Gyrosigma scalproides</t>
  </si>
  <si>
    <t xml:space="preserve">MASGIE</t>
  </si>
  <si>
    <t xml:space="preserve">Mastoglia gieskesii</t>
  </si>
  <si>
    <t xml:space="preserve">MASELL</t>
  </si>
  <si>
    <t xml:space="preserve">Mastogloia elliptica</t>
  </si>
  <si>
    <t xml:space="preserve">NAVspCAP</t>
  </si>
  <si>
    <t xml:space="preserve">Navicula sp small-capitate</t>
  </si>
  <si>
    <t xml:space="preserve">Navicula spp</t>
  </si>
  <si>
    <t xml:space="preserve">NITcfANG</t>
  </si>
  <si>
    <t xml:space="preserve">Nitzschia cf angustatula</t>
  </si>
  <si>
    <t xml:space="preserve">NITPRO</t>
  </si>
  <si>
    <t xml:space="preserve">Nitzschia prolongata</t>
  </si>
  <si>
    <t xml:space="preserve">NITSIG</t>
  </si>
  <si>
    <t xml:space="preserve">Nitzschia sigma</t>
  </si>
  <si>
    <t xml:space="preserve">Nizschia spp</t>
  </si>
  <si>
    <t xml:space="preserve">PLGPUL</t>
  </si>
  <si>
    <t xml:space="preserve">Plagiogramma pulchellum</t>
  </si>
  <si>
    <t xml:space="preserve">PLAcfLAN</t>
  </si>
  <si>
    <t xml:space="preserve">Planothidium cf lanceolata</t>
  </si>
  <si>
    <t xml:space="preserve">PLAspp</t>
  </si>
  <si>
    <t xml:space="preserve">Planothidium spp</t>
  </si>
  <si>
    <t xml:space="preserve">PSMNIT</t>
  </si>
  <si>
    <t xml:space="preserve">Psammodiscus nitidus</t>
  </si>
  <si>
    <t xml:space="preserve">RAPAMP</t>
  </si>
  <si>
    <t xml:space="preserve">Rhaphoneis amphiceros</t>
  </si>
  <si>
    <t xml:space="preserve">STAcfANC</t>
  </si>
  <si>
    <t xml:space="preserve">Stauroneis cf anceps</t>
  </si>
  <si>
    <t xml:space="preserve">STAcfSAL</t>
  </si>
  <si>
    <t xml:space="preserve">Stauroneis cf salina</t>
  </si>
  <si>
    <t xml:space="preserve">SURcfBRI</t>
  </si>
  <si>
    <t xml:space="preserve">Surirella cf brightwellii</t>
  </si>
  <si>
    <t xml:space="preserve">SURFAT</t>
  </si>
  <si>
    <t xml:space="preserve">SYNPAR</t>
  </si>
  <si>
    <t xml:space="preserve">Synedra parasitica</t>
  </si>
  <si>
    <t xml:space="preserve">TABTAB</t>
  </si>
  <si>
    <t xml:space="preserve">Tabularia tabulata</t>
  </si>
  <si>
    <t xml:space="preserve">THASIMmi</t>
  </si>
  <si>
    <t xml:space="preserve">Thalassiosira  simonsenii v. minor</t>
  </si>
  <si>
    <t xml:space="preserve">THAspp</t>
  </si>
  <si>
    <t xml:space="preserve">Thalassiosira spp</t>
  </si>
  <si>
    <t xml:space="preserve">TRAAUSro</t>
  </si>
  <si>
    <t xml:space="preserve">Trachysphenia australis v. rostellata</t>
  </si>
  <si>
    <t xml:space="preserve">Tryblionella apiculata (constricta)</t>
  </si>
  <si>
    <t xml:space="preserve">TRYcfACU</t>
  </si>
  <si>
    <t xml:space="preserve">Tryblionella cf acuminata</t>
  </si>
  <si>
    <t xml:space="preserve">UNID</t>
  </si>
  <si>
    <t xml:space="preserve">Unidentified</t>
  </si>
  <si>
    <t xml:space="preserve">Core depth (cm)</t>
  </si>
  <si>
    <t xml:space="preserve">Vol (ml) via water displacement</t>
  </si>
  <si>
    <t xml:space="preserve">Aliquot analyzed</t>
  </si>
  <si>
    <r>
      <rPr>
        <b val="true"/>
        <sz val="10"/>
        <color rgb="FF000000"/>
        <rFont val="Arial"/>
        <family val="2"/>
        <charset val="204"/>
      </rPr>
      <t xml:space="preserve">Vol analyzed cm</t>
    </r>
    <r>
      <rPr>
        <b val="true"/>
        <vertAlign val="superscript"/>
        <sz val="10"/>
        <color rgb="FF000000"/>
        <rFont val="Arial"/>
        <family val="0"/>
        <charset val="204"/>
      </rPr>
      <t xml:space="preserve">3</t>
    </r>
  </si>
  <si>
    <t xml:space="preserve">Calcareous miliolids</t>
  </si>
  <si>
    <t xml:space="preserve">Haplophragmoides manilaensis</t>
  </si>
  <si>
    <t xml:space="preserve">Jadammina macrescens</t>
  </si>
  <si>
    <t xml:space="preserve">Miliammina fusca</t>
  </si>
  <si>
    <t xml:space="preserve">Miliammina sp. (Broken) </t>
  </si>
  <si>
    <t xml:space="preserve">Textulariid  sp</t>
  </si>
  <si>
    <t xml:space="preserve">Trochammina inflata</t>
  </si>
  <si>
    <t xml:space="preserve">Trochammina sp.</t>
  </si>
  <si>
    <t xml:space="preserve">Trochamminita irregularis</t>
  </si>
  <si>
    <t xml:space="preserve">juvenile Trochamminids</t>
  </si>
  <si>
    <t xml:space="preserve">Count</t>
  </si>
  <si>
    <r>
      <rPr>
        <b val="true"/>
        <sz val="10"/>
        <color rgb="FF000000"/>
        <rFont val="Arial"/>
        <family val="2"/>
        <charset val="204"/>
      </rPr>
      <t xml:space="preserve">Foraminiferal concentrations / 10cm</t>
    </r>
    <r>
      <rPr>
        <b val="true"/>
        <vertAlign val="superscript"/>
        <sz val="10"/>
        <color rgb="FF000000"/>
        <rFont val="Arial"/>
        <family val="0"/>
        <charset val="204"/>
      </rPr>
      <t xml:space="preserve">3</t>
    </r>
  </si>
  <si>
    <t xml:space="preserve">BF %</t>
  </si>
  <si>
    <t xml:space="preserve">Calcareous %</t>
  </si>
  <si>
    <t xml:space="preserve">220, 222, 225</t>
  </si>
  <si>
    <t xml:space="preserve">Core depth Top (cm)</t>
  </si>
  <si>
    <t xml:space="preserve">Core depth Bottom (cm) </t>
  </si>
  <si>
    <r>
      <rPr>
        <b val="true"/>
        <sz val="11"/>
        <color rgb="FF000000"/>
        <rFont val="Arial"/>
        <family val="0"/>
        <charset val="204"/>
      </rPr>
      <t xml:space="preserve">Vol analyzed cm</t>
    </r>
    <r>
      <rPr>
        <b val="true"/>
        <vertAlign val="superscript"/>
        <sz val="11"/>
        <color rgb="FF000000"/>
        <rFont val="Arial"/>
        <family val="0"/>
        <charset val="204"/>
      </rPr>
      <t xml:space="preserve">3</t>
    </r>
  </si>
  <si>
    <r>
      <rPr>
        <b val="true"/>
        <i val="true"/>
        <sz val="11"/>
        <color rgb="FF000000"/>
        <rFont val="Arial"/>
        <family val="0"/>
        <charset val="204"/>
      </rPr>
      <t xml:space="preserve">Ammobaculites</t>
    </r>
    <r>
      <rPr>
        <b val="true"/>
        <sz val="11"/>
        <color rgb="FF000000"/>
        <rFont val="Arial"/>
        <family val="0"/>
        <charset val="204"/>
      </rPr>
      <t xml:space="preserve"> sp.</t>
    </r>
  </si>
  <si>
    <r>
      <rPr>
        <b val="true"/>
        <i val="true"/>
        <sz val="11"/>
        <color rgb="FF000000"/>
        <rFont val="Arial"/>
        <family val="0"/>
        <charset val="204"/>
      </rPr>
      <t xml:space="preserve">Elphidium</t>
    </r>
    <r>
      <rPr>
        <b val="true"/>
        <sz val="11"/>
        <color rgb="FF000000"/>
        <rFont val="Arial"/>
        <family val="0"/>
        <charset val="204"/>
      </rPr>
      <t xml:space="preserve"> spp</t>
    </r>
  </si>
  <si>
    <t xml:space="preserve">Polysaccammina ipohalina</t>
  </si>
  <si>
    <r>
      <rPr>
        <b val="true"/>
        <sz val="11"/>
        <color rgb="FF000000"/>
        <rFont val="Arial"/>
        <family val="0"/>
        <charset val="204"/>
      </rPr>
      <t xml:space="preserve">Foraminiferal concentrations / 10cm</t>
    </r>
    <r>
      <rPr>
        <b val="true"/>
        <vertAlign val="superscript"/>
        <sz val="11"/>
        <color rgb="FF000000"/>
        <rFont val="Arial"/>
        <family val="0"/>
        <charset val="204"/>
      </rPr>
      <t xml:space="preserve">3</t>
    </r>
  </si>
  <si>
    <t xml:space="preserve">Dead general Calcareous %</t>
  </si>
  <si>
    <t xml:space="preserve">1/1+0.375</t>
  </si>
  <si>
    <t xml:space="preserve">205a</t>
  </si>
  <si>
    <t xml:space="preserve">205b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"/>
    <numFmt numFmtId="166" formatCode="0.00"/>
    <numFmt numFmtId="167" formatCode="0.0%"/>
    <numFmt numFmtId="168" formatCode="0.0%;\-0.0%;;@"/>
    <numFmt numFmtId="169" formatCode="0.0;\-0.0;;@"/>
    <numFmt numFmtId="170" formatCode="0.0"/>
    <numFmt numFmtId="171" formatCode="0.0E+00"/>
    <numFmt numFmtId="172" formatCode="0.000"/>
    <numFmt numFmtId="173" formatCode="0.0000"/>
  </numFmts>
  <fonts count="3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0"/>
      <charset val="204"/>
    </font>
    <font>
      <b val="true"/>
      <sz val="9"/>
      <color rgb="FF000000"/>
      <name val="Arial"/>
      <family val="0"/>
      <charset val="204"/>
    </font>
    <font>
      <sz val="9"/>
      <color rgb="FF000000"/>
      <name val="Arial"/>
      <family val="0"/>
      <charset val="204"/>
    </font>
    <font>
      <b val="true"/>
      <sz val="10"/>
      <color rgb="FF000000"/>
      <name val="Arial"/>
      <family val="2"/>
      <charset val="204"/>
    </font>
    <font>
      <b val="true"/>
      <sz val="8"/>
      <color rgb="FF000000"/>
      <name val="Arial"/>
      <family val="0"/>
      <charset val="204"/>
    </font>
    <font>
      <sz val="8"/>
      <name val="Arial"/>
      <family val="0"/>
      <charset val="204"/>
    </font>
    <font>
      <b val="true"/>
      <i val="true"/>
      <sz val="8"/>
      <color rgb="FF000000"/>
      <name val="Arial"/>
      <family val="0"/>
      <charset val="204"/>
    </font>
    <font>
      <i val="true"/>
      <sz val="8"/>
      <color rgb="FF000000"/>
      <name val="Arial"/>
      <family val="0"/>
      <charset val="204"/>
    </font>
    <font>
      <sz val="8"/>
      <color rgb="FFDD0806"/>
      <name val="Arial"/>
      <family val="0"/>
      <charset val="204"/>
    </font>
    <font>
      <b val="true"/>
      <i val="true"/>
      <sz val="8"/>
      <name val="Arial"/>
      <family val="0"/>
      <charset val="204"/>
    </font>
    <font>
      <b val="true"/>
      <sz val="8"/>
      <name val="Arial"/>
      <family val="0"/>
      <charset val="204"/>
    </font>
    <font>
      <sz val="10"/>
      <color rgb="FF000000"/>
      <name val="Arial"/>
      <family val="2"/>
      <charset val="204"/>
    </font>
    <font>
      <sz val="8"/>
      <color rgb="FF000000"/>
      <name val="Calibri"/>
      <family val="2"/>
    </font>
    <font>
      <b val="true"/>
      <sz val="8"/>
      <color rgb="FFFFFFFF"/>
      <name val="Arial"/>
      <family val="0"/>
      <charset val="204"/>
    </font>
    <font>
      <sz val="8"/>
      <color rgb="FFFFFFFF"/>
      <name val="Arial"/>
      <family val="0"/>
      <charset val="204"/>
    </font>
    <font>
      <sz val="10"/>
      <color rgb="FF006411"/>
      <name val="Arial"/>
      <family val="0"/>
      <charset val="204"/>
    </font>
    <font>
      <sz val="10"/>
      <color rgb="FFDD0806"/>
      <name val="Arial"/>
      <family val="2"/>
      <charset val="204"/>
    </font>
    <font>
      <sz val="11"/>
      <color rgb="FF000000"/>
      <name val="Arial"/>
      <family val="0"/>
      <charset val="204"/>
    </font>
    <font>
      <sz val="12"/>
      <color rgb="FF000000"/>
      <name val="Arial"/>
      <family val="0"/>
      <charset val="204"/>
    </font>
    <font>
      <b val="true"/>
      <vertAlign val="superscript"/>
      <sz val="10"/>
      <color rgb="FF000000"/>
      <name val="Arial"/>
      <family val="0"/>
      <charset val="204"/>
    </font>
    <font>
      <b val="true"/>
      <i val="true"/>
      <sz val="10"/>
      <color rgb="FF000000"/>
      <name val="Arial"/>
      <family val="0"/>
      <charset val="204"/>
    </font>
    <font>
      <sz val="10"/>
      <name val="Arial"/>
      <family val="0"/>
      <charset val="204"/>
    </font>
    <font>
      <b val="true"/>
      <sz val="11"/>
      <color rgb="FF000000"/>
      <name val="Arial"/>
      <family val="0"/>
      <charset val="204"/>
    </font>
    <font>
      <b val="true"/>
      <vertAlign val="superscript"/>
      <sz val="11"/>
      <color rgb="FF000000"/>
      <name val="Arial"/>
      <family val="0"/>
      <charset val="204"/>
    </font>
    <font>
      <b val="true"/>
      <i val="true"/>
      <sz val="11"/>
      <color rgb="FF000000"/>
      <name val="Arial"/>
      <family val="0"/>
      <charset val="204"/>
    </font>
    <font>
      <b val="true"/>
      <sz val="9"/>
      <color rgb="FF000000"/>
      <name val="Tahoma"/>
      <family val="0"/>
    </font>
    <font>
      <sz val="9"/>
      <color rgb="FF000000"/>
      <name val="Tahoma"/>
      <family val="0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A2BD90"/>
      </patternFill>
    </fill>
    <fill>
      <patternFill patternType="solid">
        <fgColor rgb="FFFFCC00"/>
        <bgColor rgb="FFFFFF00"/>
      </patternFill>
    </fill>
    <fill>
      <patternFill patternType="solid">
        <fgColor rgb="FFA2BD90"/>
        <bgColor rgb="FFC0C0C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9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9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2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2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9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9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9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3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trlProps/ctrlProps2.xml><?xml version="1.0" encoding="utf-8"?>
<formControlPr xmlns="http://schemas.microsoft.com/office/spreadsheetml/2009/9/main" objectType="Button" lockText="1"/>
</file>

<file path=xl/ctrlProps/ctrlProps4.xml><?xml version="1.0" encoding="utf-8"?>
<formControlPr xmlns="http://schemas.microsoft.com/office/spreadsheetml/2009/9/main" objectType="Button" lockText="1"/>
</file>

<file path=xl/ctrlProps/ctrlProps5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5121" descr="MarFrag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MarFrag</a:t>
              </a:r>
            </a:p>
          </xdr:txBody>
        </xdr:sp>
        <xdr:clientData/>
      </xdr:twoCellAnchor>
    </mc:Choice>
  </mc:AlternateContent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6145" descr="MarFrag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MarFrag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6146" descr="MarFrag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MarFrag</a:t>
              </a:r>
            </a:p>
          </xdr:txBody>
        </xdr:sp>
        <xdr:clientData/>
      </xdr:twoCellAnchor>
    </mc:Choice>
  </mc:AlternateContent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trlProp" Target="../ctrlProps/ctrlProps2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<Relationship Id="rId2" Type="http://schemas.openxmlformats.org/officeDocument/2006/relationships/vmlDrawing" Target="../drawings/vmlDrawing2.vml"/><Relationship Id="rId3" Type="http://schemas.openxmlformats.org/officeDocument/2006/relationships/ctrlProp" Target="../ctrlProps/ctrlProps4.xml"/><Relationship Id="rId4" Type="http://schemas.openxmlformats.org/officeDocument/2006/relationships/ctrlProp" Target="../ctrlProps/ctrlProps5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117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3" ySplit="4" topLeftCell="D5" activePane="bottomRight" state="frozen"/>
      <selection pane="topLeft" activeCell="A1" activeCellId="0" sqref="A1"/>
      <selection pane="topRight" activeCell="D1" activeCellId="0" sqref="D1"/>
      <selection pane="bottomLeft" activeCell="A5" activeCellId="0" sqref="A5"/>
      <selection pane="bottomRight" activeCell="A1" activeCellId="0" sqref="A1"/>
    </sheetView>
  </sheetViews>
  <sheetFormatPr defaultColWidth="10.828125" defaultRowHeight="10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2" width="23.33"/>
    <col collapsed="false" customWidth="true" hidden="false" outlineLevel="0" max="11" min="3" style="2" width="6.65"/>
    <col collapsed="false" customWidth="true" hidden="false" outlineLevel="0" max="12" min="12" style="3" width="6.65"/>
    <col collapsed="false" customWidth="true" hidden="false" outlineLevel="0" max="20" min="13" style="2" width="6.65"/>
    <col collapsed="false" customWidth="true" hidden="false" outlineLevel="0" max="24" min="21" style="2" width="7.83"/>
    <col collapsed="false" customWidth="true" hidden="false" outlineLevel="0" max="25" min="25" style="2" width="7.65"/>
    <col collapsed="false" customWidth="true" hidden="false" outlineLevel="0" max="28" min="26" style="2" width="7.83"/>
    <col collapsed="false" customWidth="true" hidden="false" outlineLevel="0" max="29" min="29" style="2" width="14.33"/>
    <col collapsed="false" customWidth="true" hidden="false" outlineLevel="0" max="31" min="30" style="2" width="7.16"/>
    <col collapsed="false" customWidth="true" hidden="false" outlineLevel="0" max="32" min="32" style="2" width="11.99"/>
    <col collapsed="false" customWidth="true" hidden="false" outlineLevel="0" max="41" min="33" style="3" width="11.99"/>
    <col collapsed="false" customWidth="true" hidden="false" outlineLevel="0" max="49" min="42" style="2" width="11.99"/>
    <col collapsed="false" customWidth="false" hidden="false" outlineLevel="0" max="50" min="50" style="4" width="10.83"/>
    <col collapsed="false" customWidth="false" hidden="false" outlineLevel="0" max="53" min="51" style="1" width="10.83"/>
    <col collapsed="false" customWidth="false" hidden="false" outlineLevel="0" max="59" min="54" style="2" width="10.83"/>
    <col collapsed="false" customWidth="false" hidden="false" outlineLevel="0" max="257" min="60" style="1" width="10.83"/>
  </cols>
  <sheetData>
    <row r="1" s="9" customFormat="true" ht="13" hidden="false" customHeight="true" outlineLevel="0" collapsed="false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7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7"/>
      <c r="AH1" s="7"/>
      <c r="AI1" s="7"/>
      <c r="AJ1" s="7"/>
      <c r="AK1" s="7"/>
      <c r="AL1" s="7"/>
      <c r="AM1" s="7"/>
      <c r="AN1" s="7"/>
      <c r="AO1" s="7"/>
      <c r="AP1" s="6"/>
      <c r="AQ1" s="6"/>
      <c r="AR1" s="6"/>
      <c r="AS1" s="6"/>
      <c r="AT1" s="6"/>
      <c r="AU1" s="6"/>
      <c r="AV1" s="6"/>
      <c r="AW1" s="6"/>
      <c r="AX1" s="8"/>
      <c r="BB1" s="6"/>
      <c r="BC1" s="6"/>
      <c r="BD1" s="6"/>
      <c r="BE1" s="6"/>
      <c r="BF1" s="6"/>
      <c r="BG1" s="6"/>
    </row>
    <row r="2" s="14" customFormat="true" ht="12" hidden="false" customHeight="false" outlineLevel="0" collapsed="false">
      <c r="A2" s="5" t="s">
        <v>1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1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2"/>
      <c r="AA2" s="12"/>
      <c r="AB2" s="12"/>
      <c r="AC2" s="10"/>
      <c r="AD2" s="10"/>
      <c r="AE2" s="10"/>
      <c r="AF2" s="10"/>
      <c r="AG2" s="11"/>
      <c r="AH2" s="11"/>
      <c r="AI2" s="11"/>
      <c r="AJ2" s="11"/>
      <c r="AK2" s="11"/>
      <c r="AL2" s="11"/>
      <c r="AM2" s="11"/>
      <c r="AN2" s="11"/>
      <c r="AO2" s="11"/>
      <c r="AP2" s="10"/>
      <c r="AQ2" s="10"/>
      <c r="AR2" s="10"/>
      <c r="AS2" s="10"/>
      <c r="AT2" s="10"/>
      <c r="AU2" s="10"/>
      <c r="AV2" s="10"/>
      <c r="AW2" s="10"/>
      <c r="AX2" s="13"/>
      <c r="BB2" s="10"/>
      <c r="BC2" s="10"/>
      <c r="BD2" s="10"/>
      <c r="BE2" s="10"/>
      <c r="BF2" s="10"/>
      <c r="BG2" s="10"/>
    </row>
    <row r="3" s="14" customFormat="true" ht="12" hidden="false" customHeight="false" outlineLevel="0" collapsed="false">
      <c r="A3" s="5" t="s">
        <v>2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1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2"/>
      <c r="AA3" s="12"/>
      <c r="AB3" s="12"/>
      <c r="AC3" s="10"/>
      <c r="AD3" s="10"/>
      <c r="AE3" s="10"/>
      <c r="AF3" s="10"/>
      <c r="AG3" s="11"/>
      <c r="AH3" s="11"/>
      <c r="AI3" s="11"/>
      <c r="AJ3" s="11"/>
      <c r="AK3" s="11"/>
      <c r="AL3" s="11"/>
      <c r="AM3" s="11"/>
      <c r="AN3" s="11"/>
      <c r="AO3" s="11"/>
      <c r="AP3" s="10"/>
      <c r="AQ3" s="10"/>
      <c r="AR3" s="10"/>
      <c r="AS3" s="10"/>
      <c r="AT3" s="10"/>
      <c r="AU3" s="10"/>
      <c r="AV3" s="10"/>
      <c r="AW3" s="10"/>
      <c r="AX3" s="13"/>
      <c r="BB3" s="10"/>
      <c r="BC3" s="10"/>
      <c r="BD3" s="10"/>
      <c r="BE3" s="10"/>
      <c r="BF3" s="10"/>
      <c r="BG3" s="10"/>
    </row>
    <row r="4" s="3" customFormat="true" ht="20" hidden="false" customHeight="false" outlineLevel="0" collapsed="false">
      <c r="B4" s="15" t="s">
        <v>3</v>
      </c>
      <c r="C4" s="16" t="n">
        <v>95</v>
      </c>
      <c r="D4" s="16" t="n">
        <v>110</v>
      </c>
      <c r="E4" s="16" t="n">
        <v>121</v>
      </c>
      <c r="F4" s="16" t="n">
        <v>137</v>
      </c>
      <c r="G4" s="16" t="n">
        <v>151</v>
      </c>
      <c r="H4" s="16" t="n">
        <v>163</v>
      </c>
      <c r="I4" s="16" t="n">
        <v>198</v>
      </c>
      <c r="J4" s="16" t="n">
        <v>203</v>
      </c>
      <c r="K4" s="16" t="n">
        <v>206</v>
      </c>
      <c r="L4" s="16" t="n">
        <v>208</v>
      </c>
      <c r="M4" s="16" t="n">
        <v>214</v>
      </c>
      <c r="N4" s="16" t="n">
        <v>218</v>
      </c>
      <c r="O4" s="16" t="n">
        <v>220</v>
      </c>
      <c r="P4" s="16" t="n">
        <v>222</v>
      </c>
      <c r="Q4" s="16" t="n">
        <v>225</v>
      </c>
      <c r="R4" s="16" t="n">
        <v>227</v>
      </c>
      <c r="S4" s="16" t="n">
        <v>229</v>
      </c>
      <c r="T4" s="16" t="n">
        <v>231</v>
      </c>
      <c r="U4" s="16" t="n">
        <v>233</v>
      </c>
      <c r="V4" s="16" t="n">
        <v>235</v>
      </c>
      <c r="W4" s="16" t="n">
        <v>295</v>
      </c>
      <c r="X4" s="16" t="n">
        <v>305</v>
      </c>
      <c r="Y4" s="16" t="n">
        <v>324</v>
      </c>
      <c r="Z4" s="16" t="n">
        <v>385</v>
      </c>
      <c r="AA4" s="16" t="n">
        <v>400.5</v>
      </c>
      <c r="AB4" s="16" t="n">
        <v>410</v>
      </c>
      <c r="AC4" s="17" t="s">
        <v>4</v>
      </c>
      <c r="AD4" s="18" t="s">
        <v>5</v>
      </c>
      <c r="AE4" s="18" t="s">
        <v>6</v>
      </c>
      <c r="AH4" s="19"/>
      <c r="AI4" s="19"/>
      <c r="AJ4" s="19"/>
      <c r="AK4" s="19"/>
      <c r="AL4" s="19"/>
      <c r="AM4" s="19"/>
      <c r="AN4" s="19"/>
      <c r="AX4" s="20"/>
    </row>
    <row r="5" s="21" customFormat="true" ht="10" hidden="false" customHeight="false" outlineLevel="0" collapsed="false">
      <c r="B5" s="15" t="s">
        <v>7</v>
      </c>
      <c r="C5" s="22" t="s">
        <v>8</v>
      </c>
      <c r="D5" s="22" t="s">
        <v>9</v>
      </c>
      <c r="E5" s="22" t="s">
        <v>10</v>
      </c>
      <c r="F5" s="22" t="s">
        <v>8</v>
      </c>
      <c r="G5" s="22" t="s">
        <v>11</v>
      </c>
      <c r="H5" s="22" t="s">
        <v>12</v>
      </c>
      <c r="I5" s="22" t="s">
        <v>13</v>
      </c>
      <c r="J5" s="22" t="s">
        <v>14</v>
      </c>
      <c r="K5" s="22" t="s">
        <v>15</v>
      </c>
      <c r="L5" s="22" t="s">
        <v>16</v>
      </c>
      <c r="M5" s="22" t="s">
        <v>17</v>
      </c>
      <c r="N5" s="22" t="s">
        <v>18</v>
      </c>
      <c r="O5" s="22" t="s">
        <v>19</v>
      </c>
      <c r="P5" s="22" t="s">
        <v>20</v>
      </c>
      <c r="Q5" s="22" t="s">
        <v>21</v>
      </c>
      <c r="R5" s="22" t="s">
        <v>22</v>
      </c>
      <c r="S5" s="22" t="s">
        <v>23</v>
      </c>
      <c r="T5" s="22" t="s">
        <v>24</v>
      </c>
      <c r="U5" s="22" t="s">
        <v>25</v>
      </c>
      <c r="V5" s="22" t="s">
        <v>26</v>
      </c>
      <c r="W5" s="22" t="s">
        <v>27</v>
      </c>
      <c r="X5" s="22" t="s">
        <v>28</v>
      </c>
      <c r="Y5" s="22" t="s">
        <v>29</v>
      </c>
      <c r="Z5" s="22" t="s">
        <v>30</v>
      </c>
      <c r="AA5" s="22" t="s">
        <v>31</v>
      </c>
      <c r="AB5" s="22" t="s">
        <v>32</v>
      </c>
      <c r="AC5" s="23"/>
      <c r="AD5" s="22" t="s">
        <v>33</v>
      </c>
      <c r="AE5" s="22" t="s">
        <v>34</v>
      </c>
      <c r="AH5" s="22"/>
      <c r="AI5" s="22"/>
      <c r="AJ5" s="22"/>
      <c r="AK5" s="22"/>
      <c r="AL5" s="22"/>
      <c r="AM5" s="22"/>
      <c r="AN5" s="22"/>
      <c r="AX5" s="24"/>
    </row>
    <row r="6" s="25" customFormat="true" ht="60" hidden="false" customHeight="false" outlineLevel="0" collapsed="false">
      <c r="B6" s="26" t="s">
        <v>35</v>
      </c>
      <c r="C6" s="27" t="s">
        <v>36</v>
      </c>
      <c r="D6" s="27" t="s">
        <v>37</v>
      </c>
      <c r="E6" s="27" t="s">
        <v>38</v>
      </c>
      <c r="F6" s="27" t="s">
        <v>38</v>
      </c>
      <c r="G6" s="27" t="s">
        <v>37</v>
      </c>
      <c r="H6" s="27" t="s">
        <v>37</v>
      </c>
      <c r="I6" s="18" t="s">
        <v>37</v>
      </c>
      <c r="J6" s="18" t="s">
        <v>37</v>
      </c>
      <c r="K6" s="18" t="s">
        <v>37</v>
      </c>
      <c r="L6" s="18" t="s">
        <v>37</v>
      </c>
      <c r="M6" s="18" t="s">
        <v>37</v>
      </c>
      <c r="N6" s="18" t="s">
        <v>37</v>
      </c>
      <c r="O6" s="18" t="s">
        <v>37</v>
      </c>
      <c r="P6" s="18" t="s">
        <v>37</v>
      </c>
      <c r="Q6" s="18" t="s">
        <v>39</v>
      </c>
      <c r="R6" s="18" t="s">
        <v>39</v>
      </c>
      <c r="S6" s="18" t="s">
        <v>39</v>
      </c>
      <c r="T6" s="18" t="s">
        <v>39</v>
      </c>
      <c r="U6" s="18" t="s">
        <v>39</v>
      </c>
      <c r="V6" s="18" t="s">
        <v>39</v>
      </c>
      <c r="W6" s="28" t="s">
        <v>40</v>
      </c>
      <c r="X6" s="28" t="s">
        <v>41</v>
      </c>
      <c r="Y6" s="28" t="s">
        <v>42</v>
      </c>
      <c r="Z6" s="28" t="s">
        <v>43</v>
      </c>
      <c r="AA6" s="28" t="s">
        <v>44</v>
      </c>
      <c r="AB6" s="28" t="s">
        <v>45</v>
      </c>
      <c r="AC6" s="19"/>
      <c r="AD6" s="18" t="s">
        <v>46</v>
      </c>
      <c r="AE6" s="18" t="s">
        <v>47</v>
      </c>
      <c r="AF6" s="28"/>
      <c r="AG6" s="28"/>
      <c r="AH6" s="28"/>
      <c r="AI6" s="28"/>
      <c r="AJ6" s="28"/>
      <c r="AK6" s="28"/>
      <c r="AL6" s="28"/>
      <c r="AM6" s="28"/>
      <c r="AN6" s="28"/>
      <c r="AO6" s="28"/>
      <c r="AP6" s="28"/>
      <c r="AQ6" s="28"/>
      <c r="AR6" s="23"/>
      <c r="AS6" s="23"/>
      <c r="AT6" s="23"/>
      <c r="AU6" s="23"/>
      <c r="AV6" s="23"/>
      <c r="AW6" s="23"/>
      <c r="AX6" s="29"/>
      <c r="AY6" s="30"/>
      <c r="AZ6" s="30"/>
      <c r="BA6" s="30"/>
      <c r="BB6" s="23"/>
      <c r="BC6" s="23"/>
      <c r="BD6" s="23"/>
      <c r="BE6" s="23"/>
      <c r="BF6" s="23"/>
      <c r="BG6" s="23"/>
      <c r="BH6" s="30"/>
      <c r="BI6" s="30"/>
      <c r="BJ6" s="30"/>
      <c r="BK6" s="30"/>
      <c r="BL6" s="30"/>
      <c r="BM6" s="30"/>
    </row>
    <row r="7" s="32" customFormat="true" ht="10" hidden="false" customHeight="false" outlineLevel="0" collapsed="false">
      <c r="A7" s="31" t="s">
        <v>48</v>
      </c>
      <c r="C7" s="33"/>
      <c r="D7" s="33"/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  <c r="Q7" s="33"/>
      <c r="R7" s="33"/>
      <c r="S7" s="33"/>
      <c r="T7" s="33"/>
      <c r="U7" s="33"/>
      <c r="V7" s="33"/>
      <c r="W7" s="33"/>
      <c r="X7" s="33"/>
      <c r="Y7" s="33"/>
      <c r="Z7" s="33"/>
      <c r="AA7" s="33"/>
      <c r="AB7" s="33"/>
      <c r="AC7" s="33"/>
      <c r="AD7" s="33"/>
      <c r="AE7" s="33"/>
      <c r="AF7" s="33"/>
      <c r="AG7" s="33"/>
      <c r="AH7" s="33"/>
      <c r="AI7" s="33"/>
      <c r="AJ7" s="33"/>
      <c r="AK7" s="33"/>
      <c r="AL7" s="33"/>
      <c r="AM7" s="33"/>
      <c r="AN7" s="33"/>
      <c r="AO7" s="33"/>
      <c r="AP7" s="33"/>
      <c r="AQ7" s="33"/>
      <c r="AR7" s="33"/>
      <c r="AS7" s="33"/>
      <c r="AT7" s="33"/>
      <c r="AU7" s="33"/>
      <c r="AV7" s="33"/>
      <c r="AW7" s="33"/>
      <c r="AX7" s="34"/>
      <c r="AY7" s="35"/>
      <c r="AZ7" s="33"/>
      <c r="BA7" s="33"/>
      <c r="BB7" s="33"/>
      <c r="BC7" s="33"/>
      <c r="BD7" s="33"/>
      <c r="BE7" s="33"/>
      <c r="BF7" s="33"/>
      <c r="BG7" s="36"/>
    </row>
    <row r="8" s="44" customFormat="true" ht="10" hidden="false" customHeight="false" outlineLevel="0" collapsed="false">
      <c r="A8" s="37" t="s">
        <v>49</v>
      </c>
      <c r="B8" s="38" t="s">
        <v>50</v>
      </c>
      <c r="C8" s="3"/>
      <c r="D8" s="39" t="s">
        <v>51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40" t="n">
        <v>0.013</v>
      </c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41"/>
      <c r="AY8" s="42"/>
      <c r="AZ8" s="3"/>
      <c r="BA8" s="3"/>
      <c r="BB8" s="3"/>
      <c r="BC8" s="3"/>
      <c r="BD8" s="3"/>
      <c r="BE8" s="3"/>
      <c r="BF8" s="3"/>
      <c r="BG8" s="43"/>
    </row>
    <row r="9" s="44" customFormat="true" ht="10" hidden="false" customHeight="false" outlineLevel="0" collapsed="false">
      <c r="A9" s="37" t="s">
        <v>52</v>
      </c>
      <c r="B9" s="38" t="s">
        <v>53</v>
      </c>
      <c r="C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21"/>
      <c r="R9" s="3"/>
      <c r="S9" s="3"/>
      <c r="T9" s="3"/>
      <c r="U9" s="3"/>
      <c r="V9" s="3"/>
      <c r="W9" s="45" t="n">
        <v>0.205</v>
      </c>
      <c r="X9" s="45" t="n">
        <v>0.038</v>
      </c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41"/>
      <c r="AY9" s="42"/>
      <c r="AZ9" s="3"/>
      <c r="BA9" s="3"/>
      <c r="BB9" s="3"/>
      <c r="BC9" s="3"/>
      <c r="BD9" s="3"/>
      <c r="BE9" s="3"/>
      <c r="BF9" s="3"/>
      <c r="BG9" s="43"/>
    </row>
    <row r="10" s="44" customFormat="true" ht="10" hidden="false" customHeight="false" outlineLevel="0" collapsed="false">
      <c r="A10" s="44" t="s">
        <v>54</v>
      </c>
      <c r="B10" s="38" t="s">
        <v>55</v>
      </c>
      <c r="C10" s="46" t="n">
        <v>0</v>
      </c>
      <c r="D10" s="47"/>
      <c r="E10" s="48" t="n">
        <v>0</v>
      </c>
      <c r="F10" s="48" t="n">
        <v>0</v>
      </c>
      <c r="G10" s="48" t="n">
        <v>0</v>
      </c>
      <c r="H10" s="48" t="n">
        <v>0</v>
      </c>
      <c r="I10" s="48" t="n">
        <v>0</v>
      </c>
      <c r="J10" s="48" t="n">
        <v>0</v>
      </c>
      <c r="K10" s="48" t="n">
        <v>0.4</v>
      </c>
      <c r="L10" s="48" t="n">
        <v>0</v>
      </c>
      <c r="M10" s="48" t="n">
        <v>0</v>
      </c>
      <c r="N10" s="48" t="n">
        <v>0.153846153846154</v>
      </c>
      <c r="O10" s="48" t="n">
        <v>0.0645161290322581</v>
      </c>
      <c r="P10" s="48" t="n">
        <v>0.4</v>
      </c>
      <c r="Q10" s="49" t="n">
        <v>0.038</v>
      </c>
      <c r="R10" s="46" t="n">
        <v>0.00981996726677578</v>
      </c>
      <c r="S10" s="46" t="n">
        <v>0</v>
      </c>
      <c r="T10" s="46" t="n">
        <v>0</v>
      </c>
      <c r="U10" s="46" t="n">
        <v>0</v>
      </c>
      <c r="V10" s="46" t="n">
        <v>0</v>
      </c>
      <c r="W10" s="46"/>
      <c r="X10" s="46"/>
      <c r="Y10" s="46"/>
      <c r="Z10" s="50"/>
      <c r="AA10" s="50"/>
      <c r="AB10" s="50"/>
      <c r="AC10" s="3"/>
      <c r="AD10" s="46" t="n">
        <v>0</v>
      </c>
      <c r="AE10" s="46" t="n">
        <v>0</v>
      </c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41"/>
      <c r="AY10" s="42"/>
      <c r="AZ10" s="3"/>
      <c r="BA10" s="3"/>
      <c r="BB10" s="3"/>
      <c r="BC10" s="3"/>
      <c r="BD10" s="3"/>
      <c r="BE10" s="3"/>
      <c r="BF10" s="3"/>
      <c r="BG10" s="43"/>
    </row>
    <row r="11" s="44" customFormat="true" ht="10" hidden="false" customHeight="false" outlineLevel="0" collapsed="false">
      <c r="A11" s="44" t="s">
        <v>56</v>
      </c>
      <c r="B11" s="38" t="s">
        <v>57</v>
      </c>
      <c r="C11" s="46" t="n">
        <v>0</v>
      </c>
      <c r="D11" s="48" t="n">
        <v>0</v>
      </c>
      <c r="E11" s="48" t="n">
        <v>0</v>
      </c>
      <c r="F11" s="48" t="n">
        <v>0</v>
      </c>
      <c r="G11" s="48" t="n">
        <v>0</v>
      </c>
      <c r="H11" s="48" t="n">
        <v>0</v>
      </c>
      <c r="I11" s="48" t="n">
        <v>0.666666666666667</v>
      </c>
      <c r="J11" s="48" t="n">
        <v>0</v>
      </c>
      <c r="K11" s="48" t="n">
        <v>0</v>
      </c>
      <c r="L11" s="48" t="n">
        <v>0</v>
      </c>
      <c r="M11" s="48" t="n">
        <v>0</v>
      </c>
      <c r="N11" s="48" t="n">
        <v>0</v>
      </c>
      <c r="O11" s="48" t="n">
        <v>0</v>
      </c>
      <c r="P11" s="48" t="n">
        <v>0</v>
      </c>
      <c r="Q11" s="49"/>
      <c r="R11" s="46" t="n">
        <v>0</v>
      </c>
      <c r="S11" s="46" t="n">
        <v>0</v>
      </c>
      <c r="T11" s="46" t="n">
        <v>0</v>
      </c>
      <c r="U11" s="46" t="n">
        <v>0</v>
      </c>
      <c r="V11" s="46" t="n">
        <v>0</v>
      </c>
      <c r="W11" s="46" t="n">
        <v>0.026</v>
      </c>
      <c r="X11" s="46"/>
      <c r="Y11" s="46"/>
      <c r="Z11" s="51"/>
      <c r="AA11" s="51"/>
      <c r="AB11" s="51"/>
      <c r="AC11" s="3"/>
      <c r="AD11" s="46" t="n">
        <v>0</v>
      </c>
      <c r="AE11" s="46" t="n">
        <v>0</v>
      </c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41"/>
      <c r="AY11" s="42"/>
      <c r="AZ11" s="3"/>
      <c r="BA11" s="3"/>
      <c r="BB11" s="3"/>
      <c r="BC11" s="3"/>
      <c r="BD11" s="3"/>
      <c r="BE11" s="3"/>
      <c r="BF11" s="3"/>
      <c r="BG11" s="43"/>
    </row>
    <row r="12" s="44" customFormat="true" ht="10" hidden="false" customHeight="false" outlineLevel="0" collapsed="false">
      <c r="A12" s="44" t="s">
        <v>58</v>
      </c>
      <c r="B12" s="38" t="s">
        <v>59</v>
      </c>
      <c r="C12" s="46" t="n">
        <v>0</v>
      </c>
      <c r="D12" s="48" t="n">
        <v>0</v>
      </c>
      <c r="E12" s="48" t="n">
        <v>0</v>
      </c>
      <c r="F12" s="48" t="n">
        <v>0</v>
      </c>
      <c r="G12" s="48" t="n">
        <v>0</v>
      </c>
      <c r="H12" s="48" t="n">
        <v>0</v>
      </c>
      <c r="I12" s="48" t="n">
        <v>0</v>
      </c>
      <c r="J12" s="48" t="n">
        <v>0</v>
      </c>
      <c r="K12" s="48" t="n">
        <v>0</v>
      </c>
      <c r="L12" s="48" t="n">
        <v>0</v>
      </c>
      <c r="M12" s="48" t="n">
        <v>0</v>
      </c>
      <c r="N12" s="48" t="n">
        <v>0</v>
      </c>
      <c r="O12" s="48" t="n">
        <v>0</v>
      </c>
      <c r="P12" s="48" t="n">
        <v>0.4</v>
      </c>
      <c r="Q12" s="49" t="n">
        <v>0.0133</v>
      </c>
      <c r="R12" s="46" t="n">
        <v>0.0130932896890344</v>
      </c>
      <c r="S12" s="46" t="n">
        <v>0</v>
      </c>
      <c r="T12" s="46" t="n">
        <v>0</v>
      </c>
      <c r="U12" s="46" t="n">
        <v>0</v>
      </c>
      <c r="V12" s="46" t="n">
        <v>0</v>
      </c>
      <c r="W12" s="46"/>
      <c r="X12" s="46"/>
      <c r="Y12" s="46"/>
      <c r="Z12" s="50"/>
      <c r="AA12" s="50"/>
      <c r="AB12" s="50"/>
      <c r="AC12" s="3"/>
      <c r="AD12" s="46" t="n">
        <v>0</v>
      </c>
      <c r="AE12" s="46" t="n">
        <v>0</v>
      </c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41"/>
      <c r="AY12" s="42"/>
      <c r="AZ12" s="3"/>
      <c r="BA12" s="3"/>
      <c r="BB12" s="3"/>
      <c r="BC12" s="3"/>
      <c r="BD12" s="3"/>
      <c r="BE12" s="3"/>
      <c r="BF12" s="3"/>
      <c r="BG12" s="43"/>
    </row>
    <row r="13" s="44" customFormat="true" ht="10" hidden="false" customHeight="false" outlineLevel="0" collapsed="false">
      <c r="A13" s="44" t="s">
        <v>60</v>
      </c>
      <c r="B13" s="38" t="s">
        <v>61</v>
      </c>
      <c r="C13" s="46"/>
      <c r="D13" s="48"/>
      <c r="E13" s="48"/>
      <c r="F13" s="48"/>
      <c r="G13" s="48"/>
      <c r="H13" s="48"/>
      <c r="I13" s="48"/>
      <c r="J13" s="48"/>
      <c r="K13" s="48"/>
      <c r="L13" s="48"/>
      <c r="M13" s="48"/>
      <c r="N13" s="48"/>
      <c r="O13" s="48"/>
      <c r="P13" s="48"/>
      <c r="Q13" s="49" t="n">
        <v>0.013</v>
      </c>
      <c r="R13" s="46"/>
      <c r="S13" s="46"/>
      <c r="T13" s="46"/>
      <c r="U13" s="46"/>
      <c r="V13" s="46"/>
      <c r="W13" s="46"/>
      <c r="X13" s="46"/>
      <c r="Y13" s="46"/>
      <c r="Z13" s="50"/>
      <c r="AA13" s="50"/>
      <c r="AB13" s="50"/>
      <c r="AC13" s="3"/>
      <c r="AD13" s="46"/>
      <c r="AE13" s="46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41"/>
      <c r="AY13" s="42"/>
      <c r="AZ13" s="3"/>
      <c r="BA13" s="3"/>
      <c r="BB13" s="3"/>
      <c r="BC13" s="3"/>
      <c r="BD13" s="3"/>
      <c r="BE13" s="3"/>
      <c r="BF13" s="3"/>
      <c r="BG13" s="43"/>
    </row>
    <row r="14" s="44" customFormat="true" ht="10" hidden="false" customHeight="false" outlineLevel="0" collapsed="false">
      <c r="A14" s="44" t="s">
        <v>62</v>
      </c>
      <c r="B14" s="38" t="s">
        <v>63</v>
      </c>
      <c r="C14" s="46" t="n">
        <v>0</v>
      </c>
      <c r="D14" s="48" t="n">
        <v>0</v>
      </c>
      <c r="E14" s="48" t="n">
        <v>0</v>
      </c>
      <c r="F14" s="48" t="n">
        <v>0</v>
      </c>
      <c r="G14" s="48" t="n">
        <v>0</v>
      </c>
      <c r="H14" s="48" t="n">
        <v>1</v>
      </c>
      <c r="I14" s="48" t="n">
        <v>0</v>
      </c>
      <c r="J14" s="48" t="n">
        <v>0</v>
      </c>
      <c r="K14" s="48" t="n">
        <v>0</v>
      </c>
      <c r="L14" s="48" t="n">
        <v>0</v>
      </c>
      <c r="M14" s="48" t="n">
        <v>0</v>
      </c>
      <c r="N14" s="48" t="n">
        <v>0</v>
      </c>
      <c r="O14" s="48" t="n">
        <v>0</v>
      </c>
      <c r="P14" s="48" t="n">
        <v>0</v>
      </c>
      <c r="Q14" s="49"/>
      <c r="R14" s="46" t="n">
        <v>0</v>
      </c>
      <c r="S14" s="46" t="n">
        <v>0</v>
      </c>
      <c r="T14" s="46" t="n">
        <v>0</v>
      </c>
      <c r="U14" s="46" t="n">
        <v>0</v>
      </c>
      <c r="V14" s="46" t="n">
        <v>0</v>
      </c>
      <c r="W14" s="46"/>
      <c r="X14" s="46"/>
      <c r="Y14" s="46"/>
      <c r="Z14" s="50"/>
      <c r="AA14" s="50"/>
      <c r="AB14" s="50"/>
      <c r="AC14" s="3"/>
      <c r="AD14" s="46" t="n">
        <v>0</v>
      </c>
      <c r="AE14" s="46" t="n">
        <v>0</v>
      </c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41"/>
      <c r="AY14" s="42"/>
      <c r="AZ14" s="3"/>
      <c r="BA14" s="3"/>
      <c r="BB14" s="3"/>
      <c r="BC14" s="3"/>
      <c r="BD14" s="3"/>
      <c r="BE14" s="3"/>
      <c r="BF14" s="3"/>
      <c r="BG14" s="43"/>
    </row>
    <row r="15" s="44" customFormat="true" ht="10" hidden="false" customHeight="false" outlineLevel="0" collapsed="false">
      <c r="A15" s="44" t="s">
        <v>64</v>
      </c>
      <c r="B15" s="38" t="s">
        <v>65</v>
      </c>
      <c r="C15" s="46"/>
      <c r="D15" s="48"/>
      <c r="E15" s="48"/>
      <c r="F15" s="48"/>
      <c r="G15" s="48"/>
      <c r="H15" s="48"/>
      <c r="I15" s="48"/>
      <c r="J15" s="48"/>
      <c r="K15" s="48"/>
      <c r="L15" s="48"/>
      <c r="M15" s="48"/>
      <c r="N15" s="48"/>
      <c r="O15" s="48"/>
      <c r="P15" s="48"/>
      <c r="Q15" s="49" t="n">
        <v>0.013</v>
      </c>
      <c r="R15" s="46"/>
      <c r="S15" s="46"/>
      <c r="T15" s="46"/>
      <c r="U15" s="46"/>
      <c r="V15" s="46"/>
      <c r="W15" s="46"/>
      <c r="X15" s="46"/>
      <c r="Y15" s="46"/>
      <c r="Z15" s="50"/>
      <c r="AA15" s="50"/>
      <c r="AB15" s="50"/>
      <c r="AC15" s="3"/>
      <c r="AD15" s="46"/>
      <c r="AE15" s="46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41"/>
      <c r="AY15" s="42"/>
      <c r="AZ15" s="3"/>
      <c r="BA15" s="3"/>
      <c r="BB15" s="3"/>
      <c r="BC15" s="3"/>
      <c r="BD15" s="3"/>
      <c r="BE15" s="3"/>
      <c r="BF15" s="3"/>
      <c r="BG15" s="43"/>
    </row>
    <row r="16" s="44" customFormat="true" ht="10" hidden="false" customHeight="false" outlineLevel="0" collapsed="false">
      <c r="A16" s="44" t="s">
        <v>66</v>
      </c>
      <c r="B16" s="38" t="s">
        <v>67</v>
      </c>
      <c r="C16" s="52" t="n">
        <v>0</v>
      </c>
      <c r="D16" s="48" t="n">
        <v>0</v>
      </c>
      <c r="E16" s="48" t="n">
        <v>1</v>
      </c>
      <c r="F16" s="48" t="n">
        <v>0</v>
      </c>
      <c r="G16" s="48" t="n">
        <v>0</v>
      </c>
      <c r="H16" s="48" t="n">
        <v>0</v>
      </c>
      <c r="I16" s="48" t="n">
        <v>0</v>
      </c>
      <c r="J16" s="48" t="n">
        <v>0</v>
      </c>
      <c r="K16" s="48" t="n">
        <v>0</v>
      </c>
      <c r="L16" s="48" t="n">
        <v>0</v>
      </c>
      <c r="M16" s="48" t="n">
        <v>0.103448275862069</v>
      </c>
      <c r="N16" s="48" t="n">
        <v>0</v>
      </c>
      <c r="O16" s="48" t="n">
        <v>0</v>
      </c>
      <c r="P16" s="48" t="n">
        <v>0</v>
      </c>
      <c r="Q16" s="49"/>
      <c r="R16" s="46" t="n">
        <v>0</v>
      </c>
      <c r="S16" s="46" t="n">
        <v>0</v>
      </c>
      <c r="T16" s="46" t="n">
        <v>0</v>
      </c>
      <c r="U16" s="46" t="n">
        <v>0</v>
      </c>
      <c r="V16" s="46" t="n">
        <v>0</v>
      </c>
      <c r="W16" s="46" t="n">
        <v>0.053</v>
      </c>
      <c r="X16" s="46"/>
      <c r="Y16" s="46"/>
      <c r="Z16" s="50"/>
      <c r="AA16" s="50"/>
      <c r="AB16" s="50"/>
      <c r="AC16" s="3"/>
      <c r="AD16" s="46" t="n">
        <v>0</v>
      </c>
      <c r="AE16" s="46" t="n">
        <v>0</v>
      </c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41"/>
      <c r="AY16" s="42"/>
      <c r="AZ16" s="3"/>
      <c r="BA16" s="3"/>
      <c r="BB16" s="3"/>
      <c r="BC16" s="3"/>
      <c r="BD16" s="3"/>
      <c r="BE16" s="3"/>
      <c r="BF16" s="3"/>
      <c r="BG16" s="43"/>
    </row>
    <row r="17" s="44" customFormat="true" ht="10" hidden="false" customHeight="false" outlineLevel="0" collapsed="false">
      <c r="A17" s="44" t="s">
        <v>68</v>
      </c>
      <c r="B17" s="38" t="s">
        <v>69</v>
      </c>
      <c r="C17" s="52"/>
      <c r="D17" s="48"/>
      <c r="E17" s="48"/>
      <c r="F17" s="48"/>
      <c r="G17" s="48"/>
      <c r="H17" s="48"/>
      <c r="I17" s="48"/>
      <c r="J17" s="48"/>
      <c r="K17" s="48"/>
      <c r="L17" s="48"/>
      <c r="M17" s="48"/>
      <c r="N17" s="48"/>
      <c r="O17" s="48"/>
      <c r="P17" s="48"/>
      <c r="Q17" s="49" t="n">
        <v>0.013</v>
      </c>
      <c r="R17" s="46"/>
      <c r="S17" s="46"/>
      <c r="T17" s="46"/>
      <c r="U17" s="46"/>
      <c r="V17" s="46"/>
      <c r="W17" s="46"/>
      <c r="X17" s="46"/>
      <c r="Y17" s="46"/>
      <c r="Z17" s="50"/>
      <c r="AA17" s="50"/>
      <c r="AB17" s="50"/>
      <c r="AC17" s="3"/>
      <c r="AD17" s="46"/>
      <c r="AE17" s="46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41"/>
      <c r="AY17" s="42"/>
      <c r="AZ17" s="3"/>
      <c r="BA17" s="3"/>
      <c r="BB17" s="3"/>
      <c r="BC17" s="3"/>
      <c r="BD17" s="3"/>
      <c r="BE17" s="3"/>
      <c r="BF17" s="3"/>
      <c r="BG17" s="43"/>
    </row>
    <row r="18" s="44" customFormat="true" ht="10" hidden="false" customHeight="false" outlineLevel="0" collapsed="false">
      <c r="A18" s="44" t="s">
        <v>70</v>
      </c>
      <c r="B18" s="38" t="s">
        <v>71</v>
      </c>
      <c r="C18" s="52" t="n">
        <v>0</v>
      </c>
      <c r="D18" s="48" t="n">
        <v>0</v>
      </c>
      <c r="E18" s="48" t="n">
        <v>0</v>
      </c>
      <c r="F18" s="48" t="n">
        <v>0</v>
      </c>
      <c r="G18" s="48" t="n">
        <v>0</v>
      </c>
      <c r="H18" s="48" t="n">
        <v>0</v>
      </c>
      <c r="I18" s="48" t="n">
        <v>0</v>
      </c>
      <c r="J18" s="48" t="n">
        <v>0</v>
      </c>
      <c r="K18" s="48" t="n">
        <v>0.2</v>
      </c>
      <c r="L18" s="48" t="n">
        <v>0</v>
      </c>
      <c r="M18" s="48" t="n">
        <v>0</v>
      </c>
      <c r="N18" s="48" t="n">
        <v>0</v>
      </c>
      <c r="O18" s="48" t="n">
        <v>0</v>
      </c>
      <c r="P18" s="48" t="n">
        <v>0</v>
      </c>
      <c r="Q18" s="49" t="n">
        <v>0.044</v>
      </c>
      <c r="R18" s="46" t="n">
        <v>0</v>
      </c>
      <c r="S18" s="46" t="n">
        <v>0</v>
      </c>
      <c r="T18" s="46" t="n">
        <v>0</v>
      </c>
      <c r="U18" s="46" t="n">
        <v>0</v>
      </c>
      <c r="V18" s="46" t="n">
        <v>0</v>
      </c>
      <c r="W18" s="46"/>
      <c r="X18" s="46"/>
      <c r="Y18" s="46"/>
      <c r="Z18" s="50"/>
      <c r="AA18" s="50"/>
      <c r="AB18" s="50"/>
      <c r="AC18" s="3"/>
      <c r="AD18" s="46" t="n">
        <v>0</v>
      </c>
      <c r="AE18" s="46" t="n">
        <v>0</v>
      </c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41"/>
      <c r="AY18" s="42"/>
      <c r="AZ18" s="3"/>
      <c r="BA18" s="3"/>
      <c r="BB18" s="3"/>
      <c r="BC18" s="3"/>
      <c r="BD18" s="3"/>
      <c r="BE18" s="3"/>
      <c r="BF18" s="3"/>
      <c r="BG18" s="43"/>
    </row>
    <row r="19" s="44" customFormat="true" ht="10" hidden="false" customHeight="false" outlineLevel="0" collapsed="false">
      <c r="A19" s="44" t="s">
        <v>72</v>
      </c>
      <c r="B19" s="38" t="s">
        <v>73</v>
      </c>
      <c r="C19" s="52" t="n">
        <v>0</v>
      </c>
      <c r="D19" s="48" t="n">
        <v>0</v>
      </c>
      <c r="E19" s="48" t="n">
        <v>0</v>
      </c>
      <c r="F19" s="48" t="n">
        <v>0</v>
      </c>
      <c r="G19" s="48" t="n">
        <v>0</v>
      </c>
      <c r="H19" s="48" t="n">
        <v>0</v>
      </c>
      <c r="I19" s="48" t="n">
        <v>0</v>
      </c>
      <c r="J19" s="48" t="n">
        <v>1</v>
      </c>
      <c r="K19" s="48" t="n">
        <v>0.2</v>
      </c>
      <c r="L19" s="48" t="n">
        <v>0</v>
      </c>
      <c r="M19" s="48" t="n">
        <v>0.448275862068966</v>
      </c>
      <c r="N19" s="48" t="n">
        <v>0.0769230769230769</v>
      </c>
      <c r="O19" s="48" t="n">
        <v>0.32258064516129</v>
      </c>
      <c r="P19" s="48" t="n">
        <v>0</v>
      </c>
      <c r="Q19" s="40" t="n">
        <v>0.35</v>
      </c>
      <c r="R19" s="46" t="n">
        <v>0.0229132569558101</v>
      </c>
      <c r="S19" s="46" t="n">
        <v>0</v>
      </c>
      <c r="T19" s="46" t="n">
        <v>0</v>
      </c>
      <c r="U19" s="46" t="n">
        <v>0</v>
      </c>
      <c r="V19" s="46" t="n">
        <v>0</v>
      </c>
      <c r="W19" s="46" t="n">
        <v>0.298</v>
      </c>
      <c r="X19" s="46"/>
      <c r="Y19" s="46"/>
      <c r="Z19" s="50"/>
      <c r="AA19" s="50"/>
      <c r="AB19" s="50"/>
      <c r="AC19" s="3"/>
      <c r="AD19" s="46" t="n">
        <v>0</v>
      </c>
      <c r="AE19" s="46" t="n">
        <v>0</v>
      </c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41"/>
      <c r="AY19" s="42"/>
      <c r="AZ19" s="3"/>
      <c r="BA19" s="3"/>
      <c r="BB19" s="3"/>
      <c r="BC19" s="3"/>
      <c r="BD19" s="3"/>
      <c r="BE19" s="3"/>
      <c r="BF19" s="3"/>
      <c r="BG19" s="43"/>
    </row>
    <row r="20" s="44" customFormat="true" ht="10" hidden="false" customHeight="false" outlineLevel="0" collapsed="false">
      <c r="A20" s="53" t="s">
        <v>74</v>
      </c>
      <c r="B20" s="54" t="s">
        <v>75</v>
      </c>
      <c r="C20" s="52" t="n">
        <v>0</v>
      </c>
      <c r="D20" s="48" t="n">
        <v>0</v>
      </c>
      <c r="E20" s="48" t="n">
        <v>0</v>
      </c>
      <c r="F20" s="48" t="n">
        <v>0</v>
      </c>
      <c r="G20" s="48" t="n">
        <v>0</v>
      </c>
      <c r="H20" s="48" t="n">
        <v>0</v>
      </c>
      <c r="I20" s="48" t="n">
        <v>0</v>
      </c>
      <c r="J20" s="48" t="n">
        <v>0</v>
      </c>
      <c r="K20" s="48" t="n">
        <v>0</v>
      </c>
      <c r="L20" s="48" t="n">
        <v>0</v>
      </c>
      <c r="M20" s="48" t="n">
        <v>0.137931034482759</v>
      </c>
      <c r="N20" s="48" t="n">
        <v>0.230769230769231</v>
      </c>
      <c r="O20" s="48" t="n">
        <v>0</v>
      </c>
      <c r="P20" s="48" t="n">
        <v>0</v>
      </c>
      <c r="Q20" s="40" t="n">
        <v>0.131</v>
      </c>
      <c r="R20" s="46" t="n">
        <v>0.023</v>
      </c>
      <c r="S20" s="46" t="n">
        <v>0.0557184750733138</v>
      </c>
      <c r="T20" s="46" t="n">
        <v>0.0099009900990099</v>
      </c>
      <c r="U20" s="46" t="n">
        <v>0.0231404958677686</v>
      </c>
      <c r="V20" s="46" t="n">
        <v>0</v>
      </c>
      <c r="W20" s="46" t="n">
        <v>0.126</v>
      </c>
      <c r="X20" s="46"/>
      <c r="Y20" s="46"/>
      <c r="Z20" s="50"/>
      <c r="AA20" s="50"/>
      <c r="AB20" s="50"/>
      <c r="AC20" s="3"/>
      <c r="AD20" s="46" t="n">
        <v>0</v>
      </c>
      <c r="AE20" s="46" t="n">
        <v>0</v>
      </c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41"/>
      <c r="AY20" s="42"/>
      <c r="AZ20" s="3"/>
      <c r="BA20" s="3"/>
      <c r="BB20" s="3"/>
      <c r="BC20" s="3"/>
      <c r="BD20" s="3"/>
      <c r="BE20" s="3"/>
      <c r="BF20" s="3"/>
      <c r="BG20" s="43"/>
    </row>
    <row r="21" s="44" customFormat="true" ht="10" hidden="false" customHeight="false" outlineLevel="0" collapsed="false">
      <c r="A21" s="44" t="s">
        <v>76</v>
      </c>
      <c r="B21" s="38" t="s">
        <v>77</v>
      </c>
      <c r="C21" s="52" t="n">
        <v>0</v>
      </c>
      <c r="D21" s="48" t="n">
        <v>0</v>
      </c>
      <c r="E21" s="48" t="n">
        <v>0</v>
      </c>
      <c r="F21" s="48" t="n">
        <v>0</v>
      </c>
      <c r="G21" s="48" t="n">
        <v>0</v>
      </c>
      <c r="H21" s="48" t="n">
        <v>0</v>
      </c>
      <c r="I21" s="48" t="n">
        <v>0</v>
      </c>
      <c r="J21" s="48" t="n">
        <v>0</v>
      </c>
      <c r="K21" s="48" t="n">
        <v>0</v>
      </c>
      <c r="L21" s="48" t="n">
        <v>0</v>
      </c>
      <c r="M21" s="48" t="n">
        <v>0.172413793103448</v>
      </c>
      <c r="N21" s="48" t="n">
        <v>0.0769230769230769</v>
      </c>
      <c r="O21" s="48" t="n">
        <v>0.032258064516129</v>
      </c>
      <c r="P21" s="48" t="n">
        <v>0</v>
      </c>
      <c r="Q21" s="49" t="n">
        <v>0.013</v>
      </c>
      <c r="R21" s="46"/>
      <c r="S21" s="46" t="n">
        <v>0</v>
      </c>
      <c r="T21" s="46" t="n">
        <v>0</v>
      </c>
      <c r="U21" s="46" t="n">
        <v>0</v>
      </c>
      <c r="V21" s="46" t="n">
        <v>0</v>
      </c>
      <c r="W21" s="46"/>
      <c r="X21" s="46"/>
      <c r="Y21" s="46"/>
      <c r="Z21" s="50"/>
      <c r="AA21" s="50"/>
      <c r="AB21" s="50"/>
      <c r="AC21" s="3"/>
      <c r="AD21" s="46" t="n">
        <v>0</v>
      </c>
      <c r="AE21" s="46" t="n">
        <v>0</v>
      </c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41"/>
      <c r="AY21" s="42"/>
      <c r="AZ21" s="3"/>
      <c r="BA21" s="3"/>
      <c r="BB21" s="3"/>
      <c r="BC21" s="3"/>
      <c r="BD21" s="3"/>
      <c r="BE21" s="3"/>
      <c r="BF21" s="3"/>
      <c r="BG21" s="43"/>
    </row>
    <row r="22" s="44" customFormat="true" ht="10" hidden="false" customHeight="false" outlineLevel="0" collapsed="false">
      <c r="A22" s="44" t="s">
        <v>78</v>
      </c>
      <c r="B22" s="38" t="s">
        <v>79</v>
      </c>
      <c r="C22" s="52" t="n">
        <v>0</v>
      </c>
      <c r="D22" s="48" t="n">
        <v>0</v>
      </c>
      <c r="E22" s="48" t="n">
        <v>0</v>
      </c>
      <c r="F22" s="48" t="n">
        <v>0</v>
      </c>
      <c r="G22" s="48" t="n">
        <v>0</v>
      </c>
      <c r="H22" s="48" t="n">
        <v>0</v>
      </c>
      <c r="I22" s="48" t="n">
        <v>0</v>
      </c>
      <c r="J22" s="48" t="n">
        <v>0</v>
      </c>
      <c r="K22" s="48" t="n">
        <v>0</v>
      </c>
      <c r="L22" s="48" t="n">
        <v>0</v>
      </c>
      <c r="M22" s="48" t="n">
        <v>0</v>
      </c>
      <c r="N22" s="48" t="n">
        <v>0</v>
      </c>
      <c r="O22" s="48" t="n">
        <v>0.0645161290322581</v>
      </c>
      <c r="P22" s="48" t="n">
        <v>0</v>
      </c>
      <c r="Q22" s="49"/>
      <c r="R22" s="46" t="n">
        <v>0</v>
      </c>
      <c r="S22" s="46" t="n">
        <v>0</v>
      </c>
      <c r="T22" s="46" t="n">
        <v>0</v>
      </c>
      <c r="U22" s="46" t="n">
        <v>0</v>
      </c>
      <c r="V22" s="46" t="n">
        <v>0</v>
      </c>
      <c r="W22" s="46"/>
      <c r="X22" s="46"/>
      <c r="Y22" s="46"/>
      <c r="Z22" s="50"/>
      <c r="AA22" s="50"/>
      <c r="AB22" s="50"/>
      <c r="AC22" s="3"/>
      <c r="AD22" s="46" t="n">
        <v>0</v>
      </c>
      <c r="AE22" s="46" t="n">
        <v>0</v>
      </c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41"/>
      <c r="AY22" s="42"/>
      <c r="AZ22" s="3"/>
      <c r="BA22" s="3"/>
      <c r="BB22" s="3"/>
      <c r="BC22" s="3"/>
      <c r="BD22" s="3"/>
      <c r="BE22" s="3"/>
      <c r="BF22" s="3"/>
      <c r="BG22" s="43"/>
    </row>
    <row r="23" customFormat="false" ht="10" hidden="false" customHeight="false" outlineLevel="0" collapsed="false">
      <c r="A23" s="44" t="s">
        <v>80</v>
      </c>
      <c r="B23" s="55" t="s">
        <v>81</v>
      </c>
      <c r="C23" s="52" t="n">
        <v>0</v>
      </c>
      <c r="D23" s="48" t="n">
        <v>0</v>
      </c>
      <c r="E23" s="48" t="n">
        <v>0</v>
      </c>
      <c r="F23" s="48" t="n">
        <v>0</v>
      </c>
      <c r="G23" s="48" t="n">
        <v>0</v>
      </c>
      <c r="H23" s="48" t="n">
        <v>0</v>
      </c>
      <c r="I23" s="48" t="n">
        <v>0</v>
      </c>
      <c r="J23" s="48" t="n">
        <v>0</v>
      </c>
      <c r="K23" s="48" t="n">
        <v>0</v>
      </c>
      <c r="L23" s="48" t="n">
        <v>0</v>
      </c>
      <c r="M23" s="48" t="n">
        <v>0</v>
      </c>
      <c r="N23" s="48" t="n">
        <v>0</v>
      </c>
      <c r="O23" s="48" t="n">
        <v>0.0645161290322581</v>
      </c>
      <c r="P23" s="48" t="n">
        <v>0</v>
      </c>
      <c r="Q23" s="49"/>
      <c r="R23" s="46" t="n">
        <v>0</v>
      </c>
      <c r="S23" s="46" t="n">
        <v>0</v>
      </c>
      <c r="T23" s="46" t="n">
        <v>0</v>
      </c>
      <c r="U23" s="46" t="n">
        <v>0</v>
      </c>
      <c r="V23" s="46" t="n">
        <v>0</v>
      </c>
      <c r="W23" s="46"/>
      <c r="X23" s="46"/>
      <c r="Y23" s="46"/>
      <c r="Z23" s="56"/>
      <c r="AA23" s="56"/>
      <c r="AB23" s="56"/>
      <c r="AD23" s="46" t="n">
        <v>0</v>
      </c>
      <c r="AE23" s="46" t="n">
        <v>0</v>
      </c>
    </row>
    <row r="24" s="44" customFormat="true" ht="10" hidden="false" customHeight="false" outlineLevel="0" collapsed="false">
      <c r="A24" s="44" t="s">
        <v>82</v>
      </c>
      <c r="B24" s="38" t="s">
        <v>83</v>
      </c>
      <c r="C24" s="52" t="n">
        <v>0</v>
      </c>
      <c r="D24" s="48" t="n">
        <v>0</v>
      </c>
      <c r="E24" s="48" t="n">
        <v>0</v>
      </c>
      <c r="F24" s="48" t="n">
        <v>0</v>
      </c>
      <c r="G24" s="48" t="n">
        <v>0</v>
      </c>
      <c r="H24" s="48" t="n">
        <v>0</v>
      </c>
      <c r="I24" s="48" t="n">
        <v>0</v>
      </c>
      <c r="J24" s="48" t="n">
        <v>0</v>
      </c>
      <c r="K24" s="48" t="n">
        <v>0</v>
      </c>
      <c r="L24" s="48" t="n">
        <v>0</v>
      </c>
      <c r="M24" s="48" t="n">
        <v>0</v>
      </c>
      <c r="N24" s="48" t="n">
        <v>0.0769230769230769</v>
      </c>
      <c r="O24" s="48" t="n">
        <v>0</v>
      </c>
      <c r="P24" s="48" t="n">
        <v>0</v>
      </c>
      <c r="Q24" s="49"/>
      <c r="R24" s="46" t="n">
        <v>0</v>
      </c>
      <c r="S24" s="46" t="n">
        <v>0</v>
      </c>
      <c r="T24" s="46" t="n">
        <v>0</v>
      </c>
      <c r="U24" s="46" t="n">
        <v>0</v>
      </c>
      <c r="V24" s="46" t="n">
        <v>0</v>
      </c>
      <c r="W24" s="46"/>
      <c r="X24" s="46"/>
      <c r="Y24" s="46"/>
      <c r="Z24" s="50"/>
      <c r="AA24" s="50"/>
      <c r="AB24" s="50"/>
      <c r="AC24" s="3"/>
      <c r="AD24" s="46" t="n">
        <v>0</v>
      </c>
      <c r="AE24" s="46" t="n">
        <v>0</v>
      </c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41"/>
      <c r="AY24" s="42"/>
      <c r="AZ24" s="3"/>
      <c r="BA24" s="3"/>
      <c r="BB24" s="3"/>
      <c r="BC24" s="3"/>
      <c r="BD24" s="3"/>
      <c r="BE24" s="3"/>
      <c r="BF24" s="3"/>
      <c r="BG24" s="43"/>
    </row>
    <row r="25" s="44" customFormat="true" ht="10" hidden="false" customHeight="false" outlineLevel="0" collapsed="false">
      <c r="A25" s="44" t="s">
        <v>84</v>
      </c>
      <c r="B25" s="38" t="s">
        <v>85</v>
      </c>
      <c r="C25" s="52" t="n">
        <v>0</v>
      </c>
      <c r="D25" s="48" t="n">
        <v>0</v>
      </c>
      <c r="E25" s="48" t="n">
        <v>0</v>
      </c>
      <c r="F25" s="48" t="n">
        <v>0</v>
      </c>
      <c r="G25" s="48" t="n">
        <v>0</v>
      </c>
      <c r="H25" s="48" t="n">
        <v>0</v>
      </c>
      <c r="I25" s="48" t="n">
        <v>0</v>
      </c>
      <c r="J25" s="48" t="n">
        <v>0</v>
      </c>
      <c r="K25" s="48" t="n">
        <v>0</v>
      </c>
      <c r="L25" s="48" t="n">
        <v>0</v>
      </c>
      <c r="M25" s="48" t="n">
        <v>0</v>
      </c>
      <c r="N25" s="48" t="n">
        <v>0.0769230769230769</v>
      </c>
      <c r="O25" s="48" t="n">
        <v>0</v>
      </c>
      <c r="P25" s="48" t="n">
        <v>0</v>
      </c>
      <c r="Q25" s="40" t="n">
        <v>0.063</v>
      </c>
      <c r="R25" s="46" t="n">
        <v>0</v>
      </c>
      <c r="S25" s="46" t="n">
        <v>0</v>
      </c>
      <c r="T25" s="46" t="n">
        <v>0</v>
      </c>
      <c r="U25" s="46" t="n">
        <v>0</v>
      </c>
      <c r="V25" s="46" t="n">
        <v>0</v>
      </c>
      <c r="W25" s="46"/>
      <c r="X25" s="46"/>
      <c r="Y25" s="46"/>
      <c r="Z25" s="50"/>
      <c r="AA25" s="50"/>
      <c r="AB25" s="50"/>
      <c r="AC25" s="3"/>
      <c r="AD25" s="46" t="n">
        <v>0</v>
      </c>
      <c r="AE25" s="46" t="n">
        <v>0</v>
      </c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41"/>
      <c r="AY25" s="42"/>
      <c r="AZ25" s="3"/>
      <c r="BA25" s="3"/>
      <c r="BB25" s="3"/>
      <c r="BC25" s="3"/>
      <c r="BD25" s="3"/>
      <c r="BE25" s="3"/>
      <c r="BF25" s="3"/>
      <c r="BG25" s="43"/>
    </row>
    <row r="26" s="44" customFormat="true" ht="10" hidden="false" customHeight="false" outlineLevel="0" collapsed="false">
      <c r="A26" s="44" t="s">
        <v>86</v>
      </c>
      <c r="B26" s="38" t="s">
        <v>87</v>
      </c>
      <c r="C26" s="52" t="n">
        <v>0</v>
      </c>
      <c r="D26" s="48" t="n">
        <v>0</v>
      </c>
      <c r="E26" s="48" t="n">
        <v>0</v>
      </c>
      <c r="F26" s="48" t="n">
        <v>0</v>
      </c>
      <c r="G26" s="48" t="n">
        <v>0</v>
      </c>
      <c r="H26" s="48" t="n">
        <v>0</v>
      </c>
      <c r="I26" s="48" t="n">
        <v>0</v>
      </c>
      <c r="J26" s="48" t="n">
        <v>0</v>
      </c>
      <c r="K26" s="48" t="n">
        <v>0</v>
      </c>
      <c r="L26" s="48" t="n">
        <v>0</v>
      </c>
      <c r="M26" s="48" t="n">
        <v>0</v>
      </c>
      <c r="N26" s="48" t="n">
        <v>0.0384615384615385</v>
      </c>
      <c r="O26" s="48" t="n">
        <v>0</v>
      </c>
      <c r="P26" s="48" t="n">
        <v>0</v>
      </c>
      <c r="Q26" s="46"/>
      <c r="R26" s="46" t="n">
        <v>0.00327332242225859</v>
      </c>
      <c r="S26" s="46" t="n">
        <v>0</v>
      </c>
      <c r="T26" s="46" t="n">
        <v>0</v>
      </c>
      <c r="U26" s="46" t="n">
        <v>0</v>
      </c>
      <c r="V26" s="46" t="n">
        <v>0</v>
      </c>
      <c r="W26" s="46"/>
      <c r="X26" s="46"/>
      <c r="Y26" s="46"/>
      <c r="Z26" s="50"/>
      <c r="AA26" s="50"/>
      <c r="AB26" s="50"/>
      <c r="AC26" s="3"/>
      <c r="AD26" s="46" t="n">
        <v>0</v>
      </c>
      <c r="AE26" s="46" t="n">
        <v>0</v>
      </c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41"/>
      <c r="AY26" s="42"/>
      <c r="AZ26" s="3"/>
      <c r="BA26" s="3"/>
      <c r="BB26" s="3"/>
      <c r="BC26" s="3"/>
      <c r="BD26" s="3"/>
      <c r="BE26" s="3"/>
      <c r="BF26" s="3"/>
      <c r="BG26" s="43"/>
    </row>
    <row r="27" s="44" customFormat="true" ht="10" hidden="false" customHeight="false" outlineLevel="0" collapsed="false">
      <c r="A27" s="44" t="s">
        <v>88</v>
      </c>
      <c r="B27" s="38" t="s">
        <v>89</v>
      </c>
      <c r="C27" s="52" t="n">
        <v>0</v>
      </c>
      <c r="D27" s="48" t="n">
        <v>0</v>
      </c>
      <c r="E27" s="48" t="n">
        <v>0</v>
      </c>
      <c r="F27" s="48" t="n">
        <v>0</v>
      </c>
      <c r="G27" s="48" t="n">
        <v>0</v>
      </c>
      <c r="H27" s="48" t="n">
        <v>0</v>
      </c>
      <c r="I27" s="48" t="n">
        <v>0.333333333333333</v>
      </c>
      <c r="J27" s="48" t="n">
        <v>0</v>
      </c>
      <c r="K27" s="48" t="n">
        <v>0</v>
      </c>
      <c r="L27" s="48" t="n">
        <v>0</v>
      </c>
      <c r="M27" s="48" t="n">
        <v>0</v>
      </c>
      <c r="N27" s="48" t="n">
        <v>0.0384615384615385</v>
      </c>
      <c r="O27" s="48" t="n">
        <v>0</v>
      </c>
      <c r="P27" s="48" t="n">
        <v>0</v>
      </c>
      <c r="Q27" s="46" t="n">
        <v>0.012</v>
      </c>
      <c r="R27" s="46" t="n">
        <v>0</v>
      </c>
      <c r="S27" s="46" t="n">
        <v>0</v>
      </c>
      <c r="T27" s="46" t="n">
        <v>0</v>
      </c>
      <c r="U27" s="46" t="n">
        <v>0</v>
      </c>
      <c r="V27" s="46" t="n">
        <v>0</v>
      </c>
      <c r="W27" s="46" t="n">
        <v>0.02</v>
      </c>
      <c r="X27" s="46"/>
      <c r="Y27" s="46"/>
      <c r="Z27" s="50"/>
      <c r="AA27" s="50"/>
      <c r="AB27" s="50"/>
      <c r="AC27" s="3"/>
      <c r="AD27" s="46" t="n">
        <v>0</v>
      </c>
      <c r="AE27" s="46" t="n">
        <v>0</v>
      </c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41"/>
      <c r="AY27" s="42"/>
      <c r="AZ27" s="3"/>
      <c r="BA27" s="3"/>
      <c r="BB27" s="3"/>
      <c r="BC27" s="3"/>
      <c r="BD27" s="3"/>
      <c r="BE27" s="3"/>
      <c r="BF27" s="3"/>
      <c r="BG27" s="43"/>
    </row>
    <row r="28" s="44" customFormat="true" ht="10" hidden="false" customHeight="false" outlineLevel="0" collapsed="false">
      <c r="A28" s="44" t="s">
        <v>90</v>
      </c>
      <c r="B28" s="38" t="s">
        <v>91</v>
      </c>
      <c r="C28" s="52" t="n">
        <v>0</v>
      </c>
      <c r="D28" s="48" t="n">
        <v>0</v>
      </c>
      <c r="E28" s="48" t="n">
        <v>0</v>
      </c>
      <c r="F28" s="48" t="n">
        <v>0</v>
      </c>
      <c r="G28" s="48" t="n">
        <v>0</v>
      </c>
      <c r="H28" s="48" t="n">
        <v>0</v>
      </c>
      <c r="I28" s="48" t="n">
        <v>0</v>
      </c>
      <c r="J28" s="48" t="n">
        <v>0</v>
      </c>
      <c r="K28" s="48" t="n">
        <v>0</v>
      </c>
      <c r="L28" s="48" t="n">
        <v>0</v>
      </c>
      <c r="M28" s="48" t="n">
        <v>0</v>
      </c>
      <c r="N28" s="48" t="n">
        <v>0</v>
      </c>
      <c r="O28" s="57" t="n">
        <v>0.129032258064516</v>
      </c>
      <c r="P28" s="48" t="n">
        <v>0</v>
      </c>
      <c r="Q28" s="46"/>
      <c r="R28" s="46" t="n">
        <v>0</v>
      </c>
      <c r="S28" s="46" t="n">
        <v>0</v>
      </c>
      <c r="T28" s="46" t="n">
        <v>0</v>
      </c>
      <c r="U28" s="46" t="n">
        <v>0</v>
      </c>
      <c r="V28" s="46" t="n">
        <v>0</v>
      </c>
      <c r="W28" s="46"/>
      <c r="X28" s="46"/>
      <c r="Y28" s="46"/>
      <c r="Z28" s="50"/>
      <c r="AA28" s="50"/>
      <c r="AB28" s="50"/>
      <c r="AC28" s="3"/>
      <c r="AD28" s="46" t="n">
        <v>0</v>
      </c>
      <c r="AE28" s="46" t="n">
        <v>0</v>
      </c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41"/>
      <c r="AY28" s="42"/>
      <c r="AZ28" s="3"/>
      <c r="BA28" s="3"/>
      <c r="BB28" s="3"/>
      <c r="BC28" s="3"/>
      <c r="BD28" s="3"/>
      <c r="BE28" s="3"/>
      <c r="BF28" s="3"/>
      <c r="BG28" s="43"/>
    </row>
    <row r="29" s="44" customFormat="true" ht="10" hidden="false" customHeight="false" outlineLevel="0" collapsed="false">
      <c r="A29" s="44" t="s">
        <v>92</v>
      </c>
      <c r="B29" s="38" t="s">
        <v>93</v>
      </c>
      <c r="C29" s="52" t="n">
        <v>0</v>
      </c>
      <c r="D29" s="48" t="n">
        <v>0</v>
      </c>
      <c r="E29" s="48" t="n">
        <v>0</v>
      </c>
      <c r="F29" s="48" t="n">
        <v>0</v>
      </c>
      <c r="G29" s="48" t="n">
        <v>0</v>
      </c>
      <c r="H29" s="48" t="n">
        <v>0</v>
      </c>
      <c r="I29" s="48" t="n">
        <v>0</v>
      </c>
      <c r="J29" s="48" t="n">
        <v>0</v>
      </c>
      <c r="K29" s="48" t="n">
        <v>0</v>
      </c>
      <c r="L29" s="48" t="n">
        <v>0</v>
      </c>
      <c r="M29" s="48" t="n">
        <v>0.0689655172413793</v>
      </c>
      <c r="N29" s="48" t="n">
        <v>0</v>
      </c>
      <c r="O29" s="48" t="n">
        <v>0</v>
      </c>
      <c r="P29" s="48" t="n">
        <v>0</v>
      </c>
      <c r="Q29" s="46"/>
      <c r="R29" s="46" t="n">
        <v>0</v>
      </c>
      <c r="S29" s="46" t="n">
        <v>0</v>
      </c>
      <c r="T29" s="46" t="n">
        <v>0</v>
      </c>
      <c r="U29" s="46" t="n">
        <v>0</v>
      </c>
      <c r="V29" s="46" t="n">
        <v>0</v>
      </c>
      <c r="W29" s="46"/>
      <c r="X29" s="46"/>
      <c r="Y29" s="46"/>
      <c r="Z29" s="50"/>
      <c r="AA29" s="50"/>
      <c r="AB29" s="50"/>
      <c r="AC29" s="3"/>
      <c r="AD29" s="46" t="n">
        <v>0</v>
      </c>
      <c r="AE29" s="46" t="n">
        <v>0</v>
      </c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41"/>
      <c r="AY29" s="42"/>
      <c r="AZ29" s="3"/>
      <c r="BA29" s="3"/>
      <c r="BB29" s="3"/>
      <c r="BC29" s="3"/>
      <c r="BD29" s="3"/>
      <c r="BE29" s="3"/>
      <c r="BF29" s="3"/>
      <c r="BG29" s="43"/>
    </row>
    <row r="30" s="44" customFormat="true" ht="10" hidden="false" customHeight="false" outlineLevel="0" collapsed="false">
      <c r="A30" s="44" t="s">
        <v>94</v>
      </c>
      <c r="B30" s="38" t="s">
        <v>95</v>
      </c>
      <c r="C30" s="46" t="n">
        <v>0</v>
      </c>
      <c r="D30" s="48" t="n">
        <v>0</v>
      </c>
      <c r="E30" s="48" t="n">
        <v>0</v>
      </c>
      <c r="F30" s="48" t="n">
        <v>0</v>
      </c>
      <c r="G30" s="48" t="n">
        <v>0</v>
      </c>
      <c r="H30" s="48" t="n">
        <v>0</v>
      </c>
      <c r="I30" s="48" t="n">
        <v>0</v>
      </c>
      <c r="J30" s="48" t="n">
        <v>0</v>
      </c>
      <c r="K30" s="48" t="n">
        <v>0</v>
      </c>
      <c r="L30" s="48" t="n">
        <v>0</v>
      </c>
      <c r="M30" s="48" t="n">
        <v>0</v>
      </c>
      <c r="N30" s="48" t="n">
        <v>0</v>
      </c>
      <c r="O30" s="48" t="n">
        <v>0.129032258064516</v>
      </c>
      <c r="P30" s="48" t="n">
        <v>0</v>
      </c>
      <c r="Q30" s="46"/>
      <c r="R30" s="46" t="n">
        <v>0</v>
      </c>
      <c r="S30" s="46" t="n">
        <v>0</v>
      </c>
      <c r="T30" s="46" t="n">
        <v>0</v>
      </c>
      <c r="U30" s="46" t="n">
        <v>0</v>
      </c>
      <c r="V30" s="46" t="n">
        <v>0</v>
      </c>
      <c r="W30" s="46"/>
      <c r="X30" s="46"/>
      <c r="Y30" s="46"/>
      <c r="Z30" s="50"/>
      <c r="AA30" s="50"/>
      <c r="AB30" s="50"/>
      <c r="AC30" s="3"/>
      <c r="AD30" s="46" t="n">
        <v>0</v>
      </c>
      <c r="AE30" s="46" t="n">
        <v>0</v>
      </c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41"/>
      <c r="AY30" s="42"/>
      <c r="AZ30" s="3"/>
      <c r="BA30" s="3"/>
      <c r="BB30" s="3"/>
      <c r="BC30" s="3"/>
      <c r="BD30" s="3"/>
      <c r="BE30" s="3"/>
      <c r="BF30" s="3"/>
      <c r="BG30" s="43"/>
    </row>
    <row r="31" s="44" customFormat="true" ht="10" hidden="false" customHeight="false" outlineLevel="0" collapsed="false">
      <c r="A31" s="1" t="s">
        <v>96</v>
      </c>
      <c r="B31" s="55" t="s">
        <v>97</v>
      </c>
      <c r="C31" s="52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6" t="n">
        <v>0.013</v>
      </c>
      <c r="R31" s="46"/>
      <c r="S31" s="46"/>
      <c r="T31" s="46"/>
      <c r="U31" s="46"/>
      <c r="V31" s="46"/>
      <c r="W31" s="46"/>
      <c r="X31" s="46"/>
      <c r="Y31" s="46"/>
      <c r="Z31" s="50"/>
      <c r="AA31" s="50"/>
      <c r="AB31" s="50"/>
      <c r="AC31" s="3"/>
      <c r="AD31" s="46"/>
      <c r="AE31" s="46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41"/>
      <c r="AY31" s="42"/>
      <c r="AZ31" s="3"/>
      <c r="BA31" s="3"/>
      <c r="BB31" s="3"/>
      <c r="BC31" s="3"/>
      <c r="BD31" s="3"/>
      <c r="BE31" s="3"/>
      <c r="BF31" s="3"/>
      <c r="BG31" s="43"/>
    </row>
    <row r="32" s="44" customFormat="true" ht="10" hidden="false" customHeight="false" outlineLevel="0" collapsed="false">
      <c r="A32" s="44" t="s">
        <v>98</v>
      </c>
      <c r="B32" s="38" t="s">
        <v>99</v>
      </c>
      <c r="C32" s="46"/>
      <c r="D32" s="48"/>
      <c r="E32" s="48"/>
      <c r="F32" s="48"/>
      <c r="G32" s="48"/>
      <c r="H32" s="48"/>
      <c r="I32" s="48"/>
      <c r="J32" s="48"/>
      <c r="K32" s="48"/>
      <c r="L32" s="48"/>
      <c r="M32" s="48"/>
      <c r="N32" s="48"/>
      <c r="O32" s="48"/>
      <c r="P32" s="48"/>
      <c r="Q32" s="46"/>
      <c r="R32" s="46"/>
      <c r="S32" s="46"/>
      <c r="T32" s="46"/>
      <c r="U32" s="46"/>
      <c r="V32" s="46"/>
      <c r="W32" s="45" t="n">
        <v>0.03</v>
      </c>
      <c r="X32" s="45" t="n">
        <v>0.047</v>
      </c>
      <c r="Y32" s="46"/>
      <c r="Z32" s="50"/>
      <c r="AA32" s="50"/>
      <c r="AB32" s="50"/>
      <c r="AC32" s="3"/>
      <c r="AD32" s="46"/>
      <c r="AE32" s="46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41"/>
      <c r="AY32" s="42"/>
      <c r="AZ32" s="3"/>
      <c r="BA32" s="3"/>
      <c r="BB32" s="3"/>
      <c r="BC32" s="3"/>
      <c r="BD32" s="3"/>
      <c r="BE32" s="3"/>
      <c r="BF32" s="3"/>
      <c r="BG32" s="43"/>
    </row>
    <row r="33" s="44" customFormat="true" ht="10" hidden="false" customHeight="false" outlineLevel="0" collapsed="false">
      <c r="A33" s="44" t="s">
        <v>100</v>
      </c>
      <c r="B33" s="38" t="s">
        <v>101</v>
      </c>
      <c r="C33" s="46"/>
      <c r="D33" s="48"/>
      <c r="E33" s="48"/>
      <c r="F33" s="48"/>
      <c r="G33" s="48"/>
      <c r="H33" s="48"/>
      <c r="I33" s="48"/>
      <c r="J33" s="48"/>
      <c r="K33" s="48"/>
      <c r="L33" s="48"/>
      <c r="M33" s="48"/>
      <c r="N33" s="48"/>
      <c r="O33" s="48"/>
      <c r="P33" s="48"/>
      <c r="Q33" s="46" t="n">
        <v>0.013</v>
      </c>
      <c r="R33" s="46"/>
      <c r="S33" s="46"/>
      <c r="T33" s="46"/>
      <c r="U33" s="46"/>
      <c r="V33" s="46"/>
      <c r="W33" s="45"/>
      <c r="X33" s="45"/>
      <c r="Y33" s="46"/>
      <c r="Z33" s="50"/>
      <c r="AA33" s="50"/>
      <c r="AB33" s="50"/>
      <c r="AC33" s="3"/>
      <c r="AD33" s="46"/>
      <c r="AE33" s="46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41"/>
      <c r="AY33" s="42"/>
      <c r="AZ33" s="3"/>
      <c r="BA33" s="3"/>
      <c r="BB33" s="3"/>
      <c r="BC33" s="3"/>
      <c r="BD33" s="3"/>
      <c r="BE33" s="3"/>
      <c r="BF33" s="3"/>
      <c r="BG33" s="43"/>
    </row>
    <row r="34" s="44" customFormat="true" ht="10" hidden="false" customHeight="false" outlineLevel="0" collapsed="false">
      <c r="A34" s="44" t="s">
        <v>102</v>
      </c>
      <c r="B34" s="38" t="s">
        <v>103</v>
      </c>
      <c r="C34" s="52"/>
      <c r="D34" s="48"/>
      <c r="E34" s="48"/>
      <c r="F34" s="48"/>
      <c r="G34" s="48"/>
      <c r="H34" s="48"/>
      <c r="I34" s="48"/>
      <c r="J34" s="48"/>
      <c r="K34" s="48"/>
      <c r="L34" s="48"/>
      <c r="M34" s="48"/>
      <c r="N34" s="48"/>
      <c r="O34" s="48"/>
      <c r="P34" s="48"/>
      <c r="Q34" s="58" t="n">
        <v>0.031</v>
      </c>
      <c r="R34" s="46"/>
      <c r="S34" s="46"/>
      <c r="T34" s="46"/>
      <c r="U34" s="46"/>
      <c r="V34" s="46"/>
      <c r="W34" s="46" t="n">
        <v>0.02</v>
      </c>
      <c r="X34" s="46"/>
      <c r="Y34" s="46"/>
      <c r="Z34" s="50"/>
      <c r="AA34" s="50"/>
      <c r="AB34" s="50"/>
      <c r="AC34" s="3"/>
      <c r="AD34" s="46"/>
      <c r="AE34" s="46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41"/>
      <c r="AY34" s="42"/>
      <c r="AZ34" s="3"/>
      <c r="BA34" s="3"/>
      <c r="BB34" s="3"/>
      <c r="BC34" s="3"/>
      <c r="BD34" s="3"/>
      <c r="BE34" s="3"/>
      <c r="BF34" s="3"/>
      <c r="BG34" s="43"/>
    </row>
    <row r="35" s="60" customFormat="true" ht="14" hidden="false" customHeight="true" outlineLevel="0" collapsed="false">
      <c r="A35" s="59" t="s">
        <v>104</v>
      </c>
      <c r="C35" s="61"/>
      <c r="D35" s="62"/>
      <c r="E35" s="62"/>
      <c r="F35" s="62"/>
      <c r="G35" s="62"/>
      <c r="H35" s="62"/>
      <c r="I35" s="62"/>
      <c r="J35" s="62"/>
      <c r="K35" s="62"/>
      <c r="L35" s="62"/>
      <c r="M35" s="62"/>
      <c r="N35" s="62"/>
      <c r="O35" s="62"/>
      <c r="P35" s="62"/>
      <c r="Q35" s="63"/>
      <c r="R35" s="63"/>
      <c r="S35" s="63"/>
      <c r="T35" s="63"/>
      <c r="U35" s="63"/>
      <c r="V35" s="63"/>
      <c r="W35" s="63"/>
      <c r="X35" s="63"/>
      <c r="Y35" s="63"/>
      <c r="Z35" s="64"/>
      <c r="AA35" s="64"/>
      <c r="AB35" s="64"/>
      <c r="AC35" s="65"/>
      <c r="AD35" s="63"/>
      <c r="AE35" s="63"/>
      <c r="AF35" s="65"/>
      <c r="AG35" s="65"/>
      <c r="AH35" s="65"/>
      <c r="AI35" s="65"/>
      <c r="AJ35" s="65"/>
      <c r="AK35" s="65"/>
      <c r="AL35" s="65"/>
      <c r="AM35" s="65"/>
      <c r="AN35" s="65"/>
      <c r="AO35" s="65"/>
      <c r="AP35" s="65"/>
      <c r="AQ35" s="65"/>
      <c r="AR35" s="65"/>
      <c r="AS35" s="65"/>
      <c r="AT35" s="65"/>
      <c r="AU35" s="65"/>
      <c r="AV35" s="65"/>
      <c r="AW35" s="65"/>
      <c r="AX35" s="66"/>
      <c r="AY35" s="67"/>
      <c r="AZ35" s="65"/>
      <c r="BA35" s="65"/>
      <c r="BB35" s="65"/>
      <c r="BC35" s="65"/>
      <c r="BD35" s="65"/>
      <c r="BE35" s="65"/>
      <c r="BF35" s="65"/>
      <c r="BG35" s="68"/>
    </row>
    <row r="36" s="44" customFormat="true" ht="10" hidden="false" customHeight="false" outlineLevel="0" collapsed="false">
      <c r="A36" s="53" t="s">
        <v>105</v>
      </c>
      <c r="B36" s="54" t="s">
        <v>106</v>
      </c>
      <c r="C36" s="46" t="n">
        <v>0</v>
      </c>
      <c r="D36" s="48" t="n">
        <v>0</v>
      </c>
      <c r="E36" s="48" t="n">
        <v>0</v>
      </c>
      <c r="F36" s="48" t="n">
        <v>0</v>
      </c>
      <c r="G36" s="48" t="n">
        <v>0</v>
      </c>
      <c r="H36" s="48" t="n">
        <v>0</v>
      </c>
      <c r="I36" s="48" t="n">
        <v>0</v>
      </c>
      <c r="J36" s="48" t="n">
        <v>0</v>
      </c>
      <c r="K36" s="48" t="n">
        <v>0</v>
      </c>
      <c r="L36" s="48" t="n">
        <v>0</v>
      </c>
      <c r="M36" s="48" t="n">
        <v>0</v>
      </c>
      <c r="N36" s="48" t="n">
        <v>0</v>
      </c>
      <c r="O36" s="48" t="n">
        <v>0</v>
      </c>
      <c r="P36" s="48" t="n">
        <v>0</v>
      </c>
      <c r="Q36" s="46"/>
      <c r="R36" s="46" t="n">
        <v>0</v>
      </c>
      <c r="S36" s="46" t="n">
        <v>0</v>
      </c>
      <c r="T36" s="46" t="n">
        <v>0</v>
      </c>
      <c r="U36" s="46" t="n">
        <v>0.00661157024793388</v>
      </c>
      <c r="V36" s="46" t="n">
        <v>0.01</v>
      </c>
      <c r="W36" s="46"/>
      <c r="X36" s="46"/>
      <c r="Y36" s="46"/>
      <c r="Z36" s="3"/>
      <c r="AA36" s="3"/>
      <c r="AB36" s="3"/>
      <c r="AC36" s="3"/>
      <c r="AD36" s="46" t="n">
        <v>0.0980392156862745</v>
      </c>
      <c r="AE36" s="46" t="n">
        <v>0</v>
      </c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41"/>
      <c r="AY36" s="42"/>
      <c r="AZ36" s="3"/>
      <c r="BA36" s="3"/>
      <c r="BB36" s="3"/>
      <c r="BC36" s="3"/>
      <c r="BD36" s="3"/>
      <c r="BE36" s="3"/>
      <c r="BF36" s="3"/>
      <c r="BG36" s="43"/>
    </row>
    <row r="37" s="44" customFormat="true" ht="10" hidden="false" customHeight="false" outlineLevel="0" collapsed="false">
      <c r="A37" s="53" t="s">
        <v>107</v>
      </c>
      <c r="B37" s="54" t="s">
        <v>108</v>
      </c>
      <c r="C37" s="46"/>
      <c r="D37" s="48"/>
      <c r="E37" s="48"/>
      <c r="F37" s="48"/>
      <c r="G37" s="48"/>
      <c r="H37" s="48"/>
      <c r="I37" s="48"/>
      <c r="J37" s="48"/>
      <c r="K37" s="48"/>
      <c r="L37" s="48"/>
      <c r="M37" s="48"/>
      <c r="N37" s="48"/>
      <c r="O37" s="48"/>
      <c r="P37" s="48"/>
      <c r="Q37" s="46"/>
      <c r="R37" s="46"/>
      <c r="S37" s="46"/>
      <c r="T37" s="46"/>
      <c r="U37" s="46"/>
      <c r="V37" s="46"/>
      <c r="W37" s="46"/>
      <c r="X37" s="46"/>
      <c r="Y37" s="46" t="n">
        <v>0.077</v>
      </c>
      <c r="Z37" s="51" t="n">
        <v>0.0588235294117647</v>
      </c>
      <c r="AA37" s="51" t="n">
        <v>0.04</v>
      </c>
      <c r="AB37" s="51" t="n">
        <v>0.0185185185185185</v>
      </c>
      <c r="AC37" s="3"/>
      <c r="AD37" s="46"/>
      <c r="AE37" s="46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41"/>
      <c r="AY37" s="42"/>
      <c r="AZ37" s="3"/>
      <c r="BA37" s="3"/>
      <c r="BB37" s="3"/>
      <c r="BC37" s="3"/>
      <c r="BD37" s="3"/>
      <c r="BE37" s="3"/>
      <c r="BF37" s="3"/>
      <c r="BG37" s="43"/>
    </row>
    <row r="38" s="44" customFormat="true" ht="10" hidden="false" customHeight="false" outlineLevel="0" collapsed="false">
      <c r="A38" s="53" t="s">
        <v>109</v>
      </c>
      <c r="B38" s="54" t="s">
        <v>110</v>
      </c>
      <c r="C38" s="46"/>
      <c r="D38" s="48"/>
      <c r="E38" s="48"/>
      <c r="F38" s="48"/>
      <c r="G38" s="48"/>
      <c r="H38" s="48"/>
      <c r="I38" s="48"/>
      <c r="J38" s="48"/>
      <c r="K38" s="48"/>
      <c r="L38" s="48"/>
      <c r="M38" s="48"/>
      <c r="N38" s="48"/>
      <c r="O38" s="48"/>
      <c r="P38" s="48"/>
      <c r="Q38" s="46"/>
      <c r="R38" s="46"/>
      <c r="S38" s="46"/>
      <c r="T38" s="46"/>
      <c r="U38" s="46"/>
      <c r="V38" s="46"/>
      <c r="W38" s="46"/>
      <c r="X38" s="46"/>
      <c r="Y38" s="46"/>
      <c r="Z38" s="51"/>
      <c r="AA38" s="51"/>
      <c r="AB38" s="51" t="n">
        <v>0.0185185185185185</v>
      </c>
      <c r="AC38" s="3"/>
      <c r="AD38" s="46"/>
      <c r="AE38" s="46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41"/>
      <c r="AY38" s="42"/>
      <c r="AZ38" s="3"/>
      <c r="BA38" s="3"/>
      <c r="BB38" s="3"/>
      <c r="BC38" s="3"/>
      <c r="BD38" s="3"/>
      <c r="BE38" s="3"/>
      <c r="BF38" s="3"/>
      <c r="BG38" s="43"/>
    </row>
    <row r="39" s="44" customFormat="true" ht="10" hidden="false" customHeight="false" outlineLevel="0" collapsed="false">
      <c r="A39" s="53" t="s">
        <v>111</v>
      </c>
      <c r="B39" s="54" t="s">
        <v>112</v>
      </c>
      <c r="C39" s="49" t="n">
        <v>0</v>
      </c>
      <c r="D39" s="57" t="n">
        <v>0</v>
      </c>
      <c r="E39" s="57" t="n">
        <v>0</v>
      </c>
      <c r="F39" s="57" t="n">
        <v>0</v>
      </c>
      <c r="G39" s="57" t="n">
        <v>0</v>
      </c>
      <c r="H39" s="57" t="n">
        <v>0</v>
      </c>
      <c r="I39" s="57" t="n">
        <v>0</v>
      </c>
      <c r="J39" s="57" t="n">
        <v>0</v>
      </c>
      <c r="K39" s="57" t="n">
        <v>0</v>
      </c>
      <c r="L39" s="57" t="n">
        <v>0</v>
      </c>
      <c r="M39" s="57" t="n">
        <v>0</v>
      </c>
      <c r="N39" s="57" t="n">
        <v>0</v>
      </c>
      <c r="O39" s="57" t="n">
        <v>0</v>
      </c>
      <c r="P39" s="57" t="n">
        <v>0</v>
      </c>
      <c r="Q39" s="49"/>
      <c r="R39" s="49" t="n">
        <v>0</v>
      </c>
      <c r="S39" s="49" t="n">
        <v>0</v>
      </c>
      <c r="T39" s="49" t="n">
        <v>0</v>
      </c>
      <c r="U39" s="49" t="n">
        <v>0</v>
      </c>
      <c r="V39" s="49" t="n">
        <v>0</v>
      </c>
      <c r="W39" s="49"/>
      <c r="X39" s="49"/>
      <c r="Y39" s="49"/>
      <c r="Z39" s="50"/>
      <c r="AA39" s="50"/>
      <c r="AB39" s="50"/>
      <c r="AC39" s="21"/>
      <c r="AD39" s="49" t="n">
        <v>0</v>
      </c>
      <c r="AE39" s="49" t="n">
        <v>0.025</v>
      </c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69"/>
      <c r="AY39" s="70"/>
      <c r="AZ39" s="21"/>
      <c r="BA39" s="21"/>
      <c r="BB39" s="21"/>
      <c r="BC39" s="21"/>
      <c r="BD39" s="21"/>
      <c r="BE39" s="21"/>
      <c r="BF39" s="21"/>
      <c r="BG39" s="71"/>
      <c r="BH39" s="53"/>
      <c r="BI39" s="53"/>
      <c r="BJ39" s="53"/>
      <c r="BK39" s="53"/>
      <c r="BL39" s="53"/>
      <c r="BM39" s="53"/>
    </row>
    <row r="40" s="44" customFormat="true" ht="10" hidden="false" customHeight="false" outlineLevel="0" collapsed="false">
      <c r="A40" s="53" t="s">
        <v>113</v>
      </c>
      <c r="B40" s="54" t="s">
        <v>114</v>
      </c>
      <c r="C40" s="49"/>
      <c r="D40" s="57"/>
      <c r="E40" s="57"/>
      <c r="F40" s="57"/>
      <c r="G40" s="57"/>
      <c r="H40" s="57"/>
      <c r="I40" s="57"/>
      <c r="J40" s="57"/>
      <c r="K40" s="57"/>
      <c r="L40" s="57"/>
      <c r="M40" s="57"/>
      <c r="N40" s="57"/>
      <c r="O40" s="57"/>
      <c r="P40" s="57"/>
      <c r="Q40" s="49"/>
      <c r="R40" s="49"/>
      <c r="S40" s="49"/>
      <c r="T40" s="49"/>
      <c r="U40" s="49"/>
      <c r="V40" s="49"/>
      <c r="W40" s="49"/>
      <c r="X40" s="49" t="n">
        <v>0.056</v>
      </c>
      <c r="Y40" s="49"/>
      <c r="Z40" s="51"/>
      <c r="AA40" s="51"/>
      <c r="AB40" s="51"/>
      <c r="AC40" s="21"/>
      <c r="AD40" s="49"/>
      <c r="AE40" s="49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69"/>
      <c r="AY40" s="70"/>
      <c r="AZ40" s="21"/>
      <c r="BA40" s="21"/>
      <c r="BB40" s="21"/>
      <c r="BC40" s="21"/>
      <c r="BD40" s="21"/>
      <c r="BE40" s="21"/>
      <c r="BF40" s="21"/>
      <c r="BG40" s="71"/>
      <c r="BH40" s="53"/>
      <c r="BI40" s="53"/>
      <c r="BJ40" s="53"/>
      <c r="BK40" s="53"/>
      <c r="BL40" s="53"/>
      <c r="BM40" s="53"/>
    </row>
    <row r="41" s="44" customFormat="true" ht="10" hidden="false" customHeight="false" outlineLevel="0" collapsed="false">
      <c r="A41" s="53" t="s">
        <v>115</v>
      </c>
      <c r="B41" s="54" t="s">
        <v>116</v>
      </c>
      <c r="C41" s="49"/>
      <c r="D41" s="57"/>
      <c r="E41" s="57"/>
      <c r="F41" s="57"/>
      <c r="G41" s="57"/>
      <c r="H41" s="57"/>
      <c r="I41" s="57"/>
      <c r="J41" s="57"/>
      <c r="K41" s="57"/>
      <c r="L41" s="57"/>
      <c r="M41" s="57"/>
      <c r="N41" s="57"/>
      <c r="O41" s="57"/>
      <c r="P41" s="57"/>
      <c r="Q41" s="49"/>
      <c r="R41" s="49"/>
      <c r="S41" s="49"/>
      <c r="T41" s="49"/>
      <c r="U41" s="49"/>
      <c r="V41" s="49"/>
      <c r="W41" s="49"/>
      <c r="X41" s="49"/>
      <c r="Y41" s="49"/>
      <c r="Z41" s="51"/>
      <c r="AA41" s="51"/>
      <c r="AB41" s="51"/>
      <c r="AC41" s="21"/>
      <c r="AD41" s="49"/>
      <c r="AE41" s="49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1"/>
      <c r="AU41" s="21"/>
      <c r="AV41" s="21"/>
      <c r="AW41" s="21"/>
      <c r="AX41" s="69"/>
      <c r="AY41" s="70"/>
      <c r="AZ41" s="21"/>
      <c r="BA41" s="21"/>
      <c r="BB41" s="21"/>
      <c r="BC41" s="21"/>
      <c r="BD41" s="21"/>
      <c r="BE41" s="21"/>
      <c r="BF41" s="21"/>
      <c r="BG41" s="71"/>
      <c r="BH41" s="53"/>
      <c r="BI41" s="53"/>
      <c r="BJ41" s="53"/>
      <c r="BK41" s="53"/>
      <c r="BL41" s="53"/>
      <c r="BM41" s="53"/>
    </row>
    <row r="42" s="44" customFormat="true" ht="10" hidden="false" customHeight="false" outlineLevel="0" collapsed="false">
      <c r="A42" s="53" t="s">
        <v>117</v>
      </c>
      <c r="B42" s="54" t="s">
        <v>118</v>
      </c>
      <c r="C42" s="49"/>
      <c r="D42" s="57"/>
      <c r="E42" s="57"/>
      <c r="F42" s="57"/>
      <c r="G42" s="57"/>
      <c r="H42" s="57"/>
      <c r="I42" s="57"/>
      <c r="J42" s="57"/>
      <c r="K42" s="57"/>
      <c r="L42" s="57"/>
      <c r="M42" s="57"/>
      <c r="N42" s="57"/>
      <c r="O42" s="57"/>
      <c r="P42" s="57"/>
      <c r="Q42" s="49"/>
      <c r="R42" s="49"/>
      <c r="S42" s="49"/>
      <c r="T42" s="49"/>
      <c r="U42" s="49"/>
      <c r="V42" s="49"/>
      <c r="W42" s="49"/>
      <c r="X42" s="49"/>
      <c r="Y42" s="49"/>
      <c r="Z42" s="51"/>
      <c r="AA42" s="51"/>
      <c r="AB42" s="51"/>
      <c r="AC42" s="21"/>
      <c r="AD42" s="49"/>
      <c r="AE42" s="49"/>
      <c r="AF42" s="21"/>
      <c r="AG42" s="21"/>
      <c r="AH42" s="21"/>
      <c r="AI42" s="21"/>
      <c r="AJ42" s="21"/>
      <c r="AK42" s="21"/>
      <c r="AL42" s="21"/>
      <c r="AM42" s="21"/>
      <c r="AN42" s="21"/>
      <c r="AO42" s="21"/>
      <c r="AP42" s="21"/>
      <c r="AQ42" s="21"/>
      <c r="AR42" s="21"/>
      <c r="AS42" s="21"/>
      <c r="AT42" s="21"/>
      <c r="AU42" s="21"/>
      <c r="AV42" s="21"/>
      <c r="AW42" s="21"/>
      <c r="AX42" s="69"/>
      <c r="AY42" s="70"/>
      <c r="AZ42" s="21"/>
      <c r="BA42" s="21"/>
      <c r="BB42" s="21"/>
      <c r="BC42" s="21"/>
      <c r="BD42" s="21"/>
      <c r="BE42" s="21"/>
      <c r="BF42" s="21"/>
      <c r="BG42" s="71"/>
      <c r="BH42" s="53"/>
      <c r="BI42" s="53"/>
      <c r="BJ42" s="53"/>
      <c r="BK42" s="53"/>
      <c r="BL42" s="53"/>
      <c r="BM42" s="53"/>
    </row>
    <row r="43" s="44" customFormat="true" ht="10" hidden="false" customHeight="false" outlineLevel="0" collapsed="false">
      <c r="A43" s="53" t="s">
        <v>119</v>
      </c>
      <c r="B43" s="54" t="s">
        <v>120</v>
      </c>
      <c r="C43" s="49"/>
      <c r="D43" s="57"/>
      <c r="E43" s="57"/>
      <c r="F43" s="57"/>
      <c r="G43" s="57"/>
      <c r="H43" s="57"/>
      <c r="I43" s="57"/>
      <c r="J43" s="57"/>
      <c r="K43" s="57"/>
      <c r="L43" s="57"/>
      <c r="M43" s="57"/>
      <c r="N43" s="57"/>
      <c r="O43" s="57"/>
      <c r="P43" s="57"/>
      <c r="Q43" s="49"/>
      <c r="R43" s="49"/>
      <c r="S43" s="49"/>
      <c r="T43" s="49"/>
      <c r="U43" s="49"/>
      <c r="V43" s="49"/>
      <c r="W43" s="49"/>
      <c r="X43" s="49"/>
      <c r="Y43" s="49"/>
      <c r="Z43" s="51"/>
      <c r="AA43" s="51"/>
      <c r="AB43" s="51" t="n">
        <v>0.0185185185185185</v>
      </c>
      <c r="AC43" s="21"/>
      <c r="AD43" s="49"/>
      <c r="AE43" s="49"/>
      <c r="AF43" s="21"/>
      <c r="AG43" s="21"/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21"/>
      <c r="AT43" s="21"/>
      <c r="AU43" s="21"/>
      <c r="AV43" s="21"/>
      <c r="AW43" s="21"/>
      <c r="AX43" s="69"/>
      <c r="AY43" s="70"/>
      <c r="AZ43" s="21"/>
      <c r="BA43" s="21"/>
      <c r="BB43" s="21"/>
      <c r="BC43" s="21"/>
      <c r="BD43" s="21"/>
      <c r="BE43" s="21"/>
      <c r="BF43" s="21"/>
      <c r="BG43" s="71"/>
      <c r="BH43" s="53"/>
      <c r="BI43" s="53"/>
      <c r="BJ43" s="53"/>
      <c r="BK43" s="53"/>
      <c r="BL43" s="53"/>
      <c r="BM43" s="53"/>
    </row>
    <row r="44" s="44" customFormat="true" ht="10" hidden="false" customHeight="false" outlineLevel="0" collapsed="false">
      <c r="A44" s="53" t="s">
        <v>121</v>
      </c>
      <c r="B44" s="54" t="s">
        <v>122</v>
      </c>
      <c r="C44" s="49"/>
      <c r="D44" s="57"/>
      <c r="E44" s="57"/>
      <c r="F44" s="57"/>
      <c r="G44" s="57"/>
      <c r="H44" s="57"/>
      <c r="I44" s="57"/>
      <c r="J44" s="57"/>
      <c r="K44" s="57"/>
      <c r="L44" s="57"/>
      <c r="M44" s="57"/>
      <c r="N44" s="57"/>
      <c r="O44" s="57"/>
      <c r="P44" s="57"/>
      <c r="Q44" s="49"/>
      <c r="R44" s="49"/>
      <c r="S44" s="49"/>
      <c r="T44" s="49"/>
      <c r="U44" s="49"/>
      <c r="V44" s="49"/>
      <c r="W44" s="49"/>
      <c r="X44" s="49"/>
      <c r="Y44" s="49"/>
      <c r="Z44" s="51"/>
      <c r="AA44" s="51"/>
      <c r="AB44" s="51"/>
      <c r="AC44" s="21"/>
      <c r="AD44" s="49"/>
      <c r="AE44" s="49"/>
      <c r="AF44" s="21"/>
      <c r="AG44" s="21"/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  <c r="AS44" s="21"/>
      <c r="AT44" s="21"/>
      <c r="AU44" s="21"/>
      <c r="AV44" s="21"/>
      <c r="AW44" s="21"/>
      <c r="AX44" s="69"/>
      <c r="AY44" s="70"/>
      <c r="AZ44" s="21"/>
      <c r="BA44" s="21"/>
      <c r="BB44" s="21"/>
      <c r="BC44" s="21"/>
      <c r="BD44" s="21"/>
      <c r="BE44" s="21"/>
      <c r="BF44" s="21"/>
      <c r="BG44" s="71"/>
      <c r="BH44" s="53"/>
      <c r="BI44" s="53"/>
      <c r="BJ44" s="53"/>
      <c r="BK44" s="53"/>
      <c r="BL44" s="53"/>
      <c r="BM44" s="53"/>
    </row>
    <row r="45" s="44" customFormat="true" ht="10" hidden="false" customHeight="false" outlineLevel="0" collapsed="false">
      <c r="A45" s="53" t="s">
        <v>123</v>
      </c>
      <c r="B45" s="54" t="s">
        <v>124</v>
      </c>
      <c r="C45" s="49"/>
      <c r="D45" s="57"/>
      <c r="E45" s="57"/>
      <c r="F45" s="57"/>
      <c r="G45" s="57"/>
      <c r="H45" s="57"/>
      <c r="I45" s="57"/>
      <c r="J45" s="57"/>
      <c r="K45" s="57"/>
      <c r="L45" s="57"/>
      <c r="M45" s="57"/>
      <c r="N45" s="57"/>
      <c r="O45" s="57"/>
      <c r="P45" s="57"/>
      <c r="Q45" s="49"/>
      <c r="R45" s="49"/>
      <c r="S45" s="49"/>
      <c r="T45" s="49"/>
      <c r="U45" s="49"/>
      <c r="V45" s="49"/>
      <c r="W45" s="49"/>
      <c r="X45" s="49"/>
      <c r="Y45" s="49"/>
      <c r="Z45" s="51" t="n">
        <v>0.0882352941176471</v>
      </c>
      <c r="AA45" s="51" t="n">
        <v>0.04</v>
      </c>
      <c r="AB45" s="51" t="n">
        <v>0</v>
      </c>
      <c r="AC45" s="21"/>
      <c r="AD45" s="49"/>
      <c r="AE45" s="49"/>
      <c r="AF45" s="21"/>
      <c r="AG45" s="21"/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  <c r="AS45" s="21"/>
      <c r="AT45" s="21"/>
      <c r="AU45" s="21"/>
      <c r="AV45" s="21"/>
      <c r="AW45" s="21"/>
      <c r="AX45" s="69"/>
      <c r="AY45" s="70"/>
      <c r="AZ45" s="21"/>
      <c r="BA45" s="21"/>
      <c r="BB45" s="21"/>
      <c r="BC45" s="21"/>
      <c r="BD45" s="21"/>
      <c r="BE45" s="21"/>
      <c r="BF45" s="21"/>
      <c r="BG45" s="71"/>
      <c r="BH45" s="53"/>
      <c r="BI45" s="53"/>
      <c r="BJ45" s="53"/>
      <c r="BK45" s="53"/>
      <c r="BL45" s="53"/>
      <c r="BM45" s="53"/>
    </row>
    <row r="46" s="44" customFormat="true" ht="10" hidden="false" customHeight="false" outlineLevel="0" collapsed="false">
      <c r="A46" s="53" t="s">
        <v>125</v>
      </c>
      <c r="B46" s="54" t="s">
        <v>126</v>
      </c>
      <c r="C46" s="49"/>
      <c r="D46" s="57"/>
      <c r="E46" s="57"/>
      <c r="F46" s="57"/>
      <c r="G46" s="57"/>
      <c r="H46" s="57"/>
      <c r="I46" s="57"/>
      <c r="J46" s="57"/>
      <c r="K46" s="57"/>
      <c r="L46" s="57"/>
      <c r="M46" s="57"/>
      <c r="N46" s="57"/>
      <c r="O46" s="57"/>
      <c r="P46" s="57"/>
      <c r="Q46" s="49"/>
      <c r="R46" s="49"/>
      <c r="S46" s="49"/>
      <c r="T46" s="49"/>
      <c r="U46" s="49"/>
      <c r="V46" s="49"/>
      <c r="W46" s="49"/>
      <c r="X46" s="49"/>
      <c r="Y46" s="49"/>
      <c r="Z46" s="51"/>
      <c r="AA46" s="51"/>
      <c r="AB46" s="51"/>
      <c r="AC46" s="21"/>
      <c r="AD46" s="49"/>
      <c r="AE46" s="49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1"/>
      <c r="AU46" s="21"/>
      <c r="AV46" s="21"/>
      <c r="AW46" s="21"/>
      <c r="AX46" s="69"/>
      <c r="AY46" s="70"/>
      <c r="AZ46" s="21"/>
      <c r="BA46" s="21"/>
      <c r="BB46" s="21"/>
      <c r="BC46" s="21"/>
      <c r="BD46" s="21"/>
      <c r="BE46" s="21"/>
      <c r="BF46" s="21"/>
      <c r="BG46" s="71"/>
      <c r="BH46" s="53"/>
      <c r="BI46" s="53"/>
      <c r="BJ46" s="53"/>
      <c r="BK46" s="53"/>
      <c r="BL46" s="53"/>
      <c r="BM46" s="53"/>
    </row>
    <row r="47" s="44" customFormat="true" ht="10" hidden="false" customHeight="false" outlineLevel="0" collapsed="false">
      <c r="A47" s="53" t="s">
        <v>127</v>
      </c>
      <c r="B47" s="54" t="s">
        <v>128</v>
      </c>
      <c r="C47" s="49"/>
      <c r="D47" s="57"/>
      <c r="E47" s="57"/>
      <c r="F47" s="57"/>
      <c r="G47" s="57"/>
      <c r="H47" s="57"/>
      <c r="I47" s="57"/>
      <c r="J47" s="57"/>
      <c r="K47" s="57"/>
      <c r="L47" s="57"/>
      <c r="M47" s="57"/>
      <c r="N47" s="57"/>
      <c r="O47" s="57"/>
      <c r="P47" s="57"/>
      <c r="Q47" s="49"/>
      <c r="R47" s="49"/>
      <c r="S47" s="49"/>
      <c r="T47" s="49"/>
      <c r="U47" s="49"/>
      <c r="V47" s="49"/>
      <c r="W47" s="58"/>
      <c r="X47" s="58"/>
      <c r="Y47" s="58"/>
      <c r="Z47" s="51"/>
      <c r="AA47" s="51"/>
      <c r="AB47" s="51"/>
      <c r="AC47" s="21"/>
      <c r="AD47" s="49"/>
      <c r="AE47" s="49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  <c r="AT47" s="21"/>
      <c r="AU47" s="21"/>
      <c r="AV47" s="21"/>
      <c r="AW47" s="21"/>
      <c r="AX47" s="69"/>
      <c r="AY47" s="70"/>
      <c r="AZ47" s="21"/>
      <c r="BA47" s="21"/>
      <c r="BB47" s="21"/>
      <c r="BC47" s="21"/>
      <c r="BD47" s="21"/>
      <c r="BE47" s="21"/>
      <c r="BF47" s="21"/>
      <c r="BG47" s="71"/>
      <c r="BH47" s="53"/>
      <c r="BI47" s="53"/>
      <c r="BJ47" s="53"/>
      <c r="BK47" s="53"/>
      <c r="BL47" s="53"/>
      <c r="BM47" s="53"/>
    </row>
    <row r="48" s="44" customFormat="true" ht="10" hidden="false" customHeight="false" outlineLevel="0" collapsed="false">
      <c r="A48" s="53" t="s">
        <v>129</v>
      </c>
      <c r="B48" s="54" t="s">
        <v>130</v>
      </c>
      <c r="C48" s="49"/>
      <c r="D48" s="57"/>
      <c r="E48" s="57"/>
      <c r="F48" s="57"/>
      <c r="G48" s="57"/>
      <c r="H48" s="57"/>
      <c r="I48" s="57"/>
      <c r="J48" s="57"/>
      <c r="K48" s="57"/>
      <c r="L48" s="57"/>
      <c r="M48" s="57"/>
      <c r="N48" s="57"/>
      <c r="O48" s="57"/>
      <c r="P48" s="57"/>
      <c r="Q48" s="49"/>
      <c r="R48" s="49"/>
      <c r="S48" s="49"/>
      <c r="T48" s="49"/>
      <c r="U48" s="49"/>
      <c r="V48" s="49"/>
      <c r="W48" s="58"/>
      <c r="X48" s="58"/>
      <c r="Y48" s="58" t="n">
        <v>0.051</v>
      </c>
      <c r="Z48" s="51"/>
      <c r="AA48" s="51" t="n">
        <v>0.02</v>
      </c>
      <c r="AB48" s="51" t="n">
        <v>0.0277777777777778</v>
      </c>
      <c r="AC48" s="21"/>
      <c r="AD48" s="49"/>
      <c r="AE48" s="49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1"/>
      <c r="AU48" s="21"/>
      <c r="AV48" s="21"/>
      <c r="AW48" s="21"/>
      <c r="AX48" s="69"/>
      <c r="AY48" s="70"/>
      <c r="AZ48" s="21"/>
      <c r="BA48" s="21"/>
      <c r="BB48" s="21"/>
      <c r="BC48" s="21"/>
      <c r="BD48" s="21"/>
      <c r="BE48" s="21"/>
      <c r="BF48" s="21"/>
      <c r="BG48" s="71"/>
      <c r="BH48" s="53"/>
      <c r="BI48" s="53"/>
      <c r="BJ48" s="53"/>
      <c r="BK48" s="53"/>
      <c r="BL48" s="53"/>
      <c r="BM48" s="53"/>
    </row>
    <row r="49" s="44" customFormat="true" ht="10" hidden="false" customHeight="false" outlineLevel="0" collapsed="false">
      <c r="A49" s="53" t="s">
        <v>131</v>
      </c>
      <c r="B49" s="54" t="s">
        <v>132</v>
      </c>
      <c r="C49" s="46" t="n">
        <v>0</v>
      </c>
      <c r="D49" s="48" t="n">
        <v>0</v>
      </c>
      <c r="E49" s="48" t="n">
        <v>0</v>
      </c>
      <c r="F49" s="48" t="n">
        <v>0</v>
      </c>
      <c r="G49" s="48" t="n">
        <v>0</v>
      </c>
      <c r="H49" s="48" t="n">
        <v>0</v>
      </c>
      <c r="I49" s="48" t="n">
        <v>0</v>
      </c>
      <c r="J49" s="48" t="n">
        <v>0</v>
      </c>
      <c r="K49" s="48" t="n">
        <v>0</v>
      </c>
      <c r="L49" s="48" t="n">
        <v>0</v>
      </c>
      <c r="M49" s="48" t="n">
        <v>0</v>
      </c>
      <c r="N49" s="48" t="n">
        <v>0</v>
      </c>
      <c r="O49" s="48" t="n">
        <v>0</v>
      </c>
      <c r="P49" s="48" t="n">
        <v>0</v>
      </c>
      <c r="Q49" s="46"/>
      <c r="R49" s="46" t="n">
        <v>0</v>
      </c>
      <c r="S49" s="46" t="n">
        <v>0.00293255131964809</v>
      </c>
      <c r="T49" s="46" t="n">
        <v>0.0198019801980198</v>
      </c>
      <c r="U49" s="46" t="n">
        <v>0.0297520661157025</v>
      </c>
      <c r="V49" s="46" t="n">
        <v>0.0133333333333333</v>
      </c>
      <c r="W49" s="46"/>
      <c r="X49" s="46"/>
      <c r="Y49" s="46"/>
      <c r="Z49" s="50"/>
      <c r="AA49" s="50"/>
      <c r="AB49" s="50"/>
      <c r="AC49" s="3"/>
      <c r="AD49" s="46" t="n">
        <v>0.00490196078431373</v>
      </c>
      <c r="AE49" s="46" t="n">
        <v>0</v>
      </c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41"/>
      <c r="AY49" s="42"/>
      <c r="AZ49" s="3"/>
      <c r="BA49" s="3"/>
      <c r="BB49" s="3"/>
      <c r="BC49" s="3"/>
      <c r="BD49" s="3"/>
      <c r="BE49" s="3"/>
      <c r="BF49" s="3"/>
      <c r="BG49" s="43"/>
    </row>
    <row r="50" s="44" customFormat="true" ht="10" hidden="false" customHeight="false" outlineLevel="0" collapsed="false">
      <c r="A50" s="53" t="s">
        <v>133</v>
      </c>
      <c r="B50" s="54" t="s">
        <v>134</v>
      </c>
      <c r="C50" s="57" t="n">
        <v>0.48</v>
      </c>
      <c r="D50" s="48" t="n">
        <v>0</v>
      </c>
      <c r="E50" s="48" t="n">
        <v>0</v>
      </c>
      <c r="F50" s="48" t="n">
        <v>0</v>
      </c>
      <c r="G50" s="48" t="n">
        <v>0</v>
      </c>
      <c r="H50" s="48" t="n">
        <v>0</v>
      </c>
      <c r="I50" s="48" t="n">
        <v>0</v>
      </c>
      <c r="J50" s="48" t="n">
        <v>0</v>
      </c>
      <c r="K50" s="48" t="n">
        <v>0</v>
      </c>
      <c r="L50" s="48" t="n">
        <v>0</v>
      </c>
      <c r="M50" s="48" t="n">
        <v>0</v>
      </c>
      <c r="N50" s="48" t="n">
        <v>0</v>
      </c>
      <c r="O50" s="48" t="n">
        <v>0</v>
      </c>
      <c r="P50" s="48" t="n">
        <v>0</v>
      </c>
      <c r="Q50" s="46"/>
      <c r="R50" s="46" t="n">
        <v>0</v>
      </c>
      <c r="S50" s="46" t="n">
        <v>0</v>
      </c>
      <c r="T50" s="46" t="n">
        <v>0</v>
      </c>
      <c r="U50" s="46" t="n">
        <v>0.00330578512396694</v>
      </c>
      <c r="V50" s="46" t="n">
        <v>0.0116666666666667</v>
      </c>
      <c r="W50" s="46"/>
      <c r="X50" s="46"/>
      <c r="Y50" s="46"/>
      <c r="Z50" s="50"/>
      <c r="AA50" s="50"/>
      <c r="AB50" s="50"/>
      <c r="AC50" s="3"/>
      <c r="AD50" s="46" t="n">
        <v>0.00490196078431373</v>
      </c>
      <c r="AE50" s="46" t="n">
        <v>0</v>
      </c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41"/>
      <c r="AY50" s="42"/>
      <c r="AZ50" s="3"/>
      <c r="BA50" s="3"/>
      <c r="BB50" s="3"/>
      <c r="BC50" s="3"/>
      <c r="BD50" s="3"/>
      <c r="BE50" s="3"/>
      <c r="BF50" s="3"/>
      <c r="BG50" s="43"/>
    </row>
    <row r="51" s="44" customFormat="true" ht="10" hidden="false" customHeight="false" outlineLevel="0" collapsed="false">
      <c r="A51" s="53" t="s">
        <v>135</v>
      </c>
      <c r="B51" s="54" t="s">
        <v>136</v>
      </c>
      <c r="C51" s="57" t="n">
        <v>0</v>
      </c>
      <c r="D51" s="48" t="n">
        <v>0</v>
      </c>
      <c r="E51" s="48" t="n">
        <v>0</v>
      </c>
      <c r="F51" s="48" t="n">
        <v>0</v>
      </c>
      <c r="G51" s="48" t="n">
        <v>0</v>
      </c>
      <c r="H51" s="48" t="n">
        <v>0</v>
      </c>
      <c r="I51" s="48" t="n">
        <v>0</v>
      </c>
      <c r="J51" s="48" t="n">
        <v>0</v>
      </c>
      <c r="K51" s="48" t="n">
        <v>0</v>
      </c>
      <c r="L51" s="48" t="n">
        <v>0</v>
      </c>
      <c r="M51" s="48" t="n">
        <v>0</v>
      </c>
      <c r="N51" s="48" t="n">
        <v>0</v>
      </c>
      <c r="O51" s="48" t="n">
        <v>0</v>
      </c>
      <c r="P51" s="48" t="n">
        <v>0</v>
      </c>
      <c r="Q51" s="46"/>
      <c r="R51" s="46" t="n">
        <v>0.00327332242225859</v>
      </c>
      <c r="S51" s="46" t="n">
        <v>0.00879765395894428</v>
      </c>
      <c r="T51" s="46" t="n">
        <v>0.0033003300330033</v>
      </c>
      <c r="U51" s="46" t="n">
        <v>0</v>
      </c>
      <c r="V51" s="46" t="n">
        <v>0.00333333333333333</v>
      </c>
      <c r="W51" s="46"/>
      <c r="X51" s="46"/>
      <c r="Y51" s="46"/>
      <c r="Z51" s="51"/>
      <c r="AA51" s="51"/>
      <c r="AB51" s="51"/>
      <c r="AC51" s="3"/>
      <c r="AD51" s="46" t="n">
        <v>0</v>
      </c>
      <c r="AE51" s="46" t="n">
        <v>0.05</v>
      </c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41"/>
      <c r="AY51" s="42"/>
      <c r="AZ51" s="3"/>
      <c r="BA51" s="3"/>
      <c r="BB51" s="3"/>
      <c r="BC51" s="3"/>
      <c r="BD51" s="3"/>
      <c r="BE51" s="3"/>
      <c r="BF51" s="3"/>
      <c r="BG51" s="43"/>
    </row>
    <row r="52" s="44" customFormat="true" ht="10" hidden="false" customHeight="false" outlineLevel="0" collapsed="false">
      <c r="A52" s="53" t="s">
        <v>137</v>
      </c>
      <c r="B52" s="54" t="s">
        <v>138</v>
      </c>
      <c r="C52" s="57"/>
      <c r="D52" s="48"/>
      <c r="E52" s="48"/>
      <c r="F52" s="48"/>
      <c r="G52" s="48"/>
      <c r="H52" s="48"/>
      <c r="I52" s="48"/>
      <c r="J52" s="48"/>
      <c r="K52" s="48"/>
      <c r="L52" s="48"/>
      <c r="M52" s="48"/>
      <c r="N52" s="48"/>
      <c r="O52" s="48"/>
      <c r="P52" s="48"/>
      <c r="Q52" s="46"/>
      <c r="R52" s="46"/>
      <c r="S52" s="46"/>
      <c r="T52" s="46"/>
      <c r="U52" s="46"/>
      <c r="V52" s="46"/>
      <c r="W52" s="46"/>
      <c r="X52" s="46" t="n">
        <v>0.031</v>
      </c>
      <c r="Y52" s="46"/>
      <c r="Z52" s="51"/>
      <c r="AA52" s="51"/>
      <c r="AB52" s="51"/>
      <c r="AC52" s="3"/>
      <c r="AD52" s="46"/>
      <c r="AE52" s="46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41"/>
      <c r="AY52" s="42"/>
      <c r="AZ52" s="3"/>
      <c r="BA52" s="3"/>
      <c r="BB52" s="3"/>
      <c r="BC52" s="3"/>
      <c r="BD52" s="3"/>
      <c r="BE52" s="3"/>
      <c r="BF52" s="3"/>
      <c r="BG52" s="43"/>
    </row>
    <row r="53" s="44" customFormat="true" ht="10" hidden="false" customHeight="false" outlineLevel="0" collapsed="false">
      <c r="A53" s="53" t="s">
        <v>139</v>
      </c>
      <c r="B53" s="54" t="s">
        <v>140</v>
      </c>
      <c r="C53" s="57" t="n">
        <v>0</v>
      </c>
      <c r="D53" s="48" t="n">
        <v>0</v>
      </c>
      <c r="E53" s="48" t="n">
        <v>0</v>
      </c>
      <c r="F53" s="48" t="n">
        <v>0</v>
      </c>
      <c r="G53" s="48" t="n">
        <v>0</v>
      </c>
      <c r="H53" s="48" t="n">
        <v>0</v>
      </c>
      <c r="I53" s="48" t="n">
        <v>0</v>
      </c>
      <c r="J53" s="48" t="n">
        <v>0</v>
      </c>
      <c r="K53" s="48" t="n">
        <v>0</v>
      </c>
      <c r="L53" s="48" t="n">
        <v>0</v>
      </c>
      <c r="M53" s="48" t="n">
        <v>0</v>
      </c>
      <c r="N53" s="48" t="n">
        <v>0</v>
      </c>
      <c r="O53" s="48" t="n">
        <v>0</v>
      </c>
      <c r="P53" s="48" t="n">
        <v>0</v>
      </c>
      <c r="Q53" s="46"/>
      <c r="R53" s="46" t="n">
        <v>0.0327332242225859</v>
      </c>
      <c r="S53" s="46" t="n">
        <v>0.0175953079178886</v>
      </c>
      <c r="T53" s="46" t="n">
        <v>0.0132013201320132</v>
      </c>
      <c r="U53" s="46" t="n">
        <v>0.0165289256198347</v>
      </c>
      <c r="V53" s="46" t="n">
        <v>0.00333333333333333</v>
      </c>
      <c r="W53" s="46"/>
      <c r="X53" s="46"/>
      <c r="Y53" s="46"/>
      <c r="Z53" s="50"/>
      <c r="AA53" s="50"/>
      <c r="AB53" s="50"/>
      <c r="AC53" s="3"/>
      <c r="AD53" s="46" t="n">
        <v>0</v>
      </c>
      <c r="AE53" s="46" t="n">
        <v>0</v>
      </c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41"/>
      <c r="AY53" s="42"/>
      <c r="AZ53" s="3"/>
      <c r="BA53" s="3"/>
      <c r="BB53" s="3"/>
      <c r="BC53" s="3"/>
      <c r="BD53" s="3"/>
      <c r="BE53" s="3"/>
      <c r="BF53" s="3"/>
      <c r="BG53" s="43"/>
    </row>
    <row r="54" s="44" customFormat="true" ht="10" hidden="false" customHeight="false" outlineLevel="0" collapsed="false">
      <c r="A54" s="53" t="s">
        <v>141</v>
      </c>
      <c r="B54" s="54" t="s">
        <v>142</v>
      </c>
      <c r="C54" s="49" t="n">
        <v>0</v>
      </c>
      <c r="D54" s="57" t="n">
        <v>0</v>
      </c>
      <c r="E54" s="57" t="n">
        <v>0</v>
      </c>
      <c r="F54" s="57" t="n">
        <v>0</v>
      </c>
      <c r="G54" s="57" t="n">
        <v>0</v>
      </c>
      <c r="H54" s="57" t="n">
        <v>0</v>
      </c>
      <c r="I54" s="57" t="n">
        <v>0</v>
      </c>
      <c r="J54" s="57" t="n">
        <v>0</v>
      </c>
      <c r="K54" s="57" t="n">
        <v>0</v>
      </c>
      <c r="L54" s="57" t="n">
        <v>0</v>
      </c>
      <c r="M54" s="57" t="n">
        <v>0</v>
      </c>
      <c r="N54" s="57" t="n">
        <v>0</v>
      </c>
      <c r="O54" s="57" t="n">
        <v>0</v>
      </c>
      <c r="P54" s="57" t="n">
        <v>0</v>
      </c>
      <c r="Q54" s="49"/>
      <c r="R54" s="49" t="n">
        <v>0</v>
      </c>
      <c r="S54" s="49" t="n">
        <v>0</v>
      </c>
      <c r="T54" s="49" t="n">
        <v>0</v>
      </c>
      <c r="U54" s="49" t="n">
        <v>0</v>
      </c>
      <c r="V54" s="49" t="n">
        <v>0</v>
      </c>
      <c r="W54" s="49"/>
      <c r="X54" s="49"/>
      <c r="Y54" s="49"/>
      <c r="Z54" s="50"/>
      <c r="AA54" s="50"/>
      <c r="AB54" s="50"/>
      <c r="AC54" s="21"/>
      <c r="AD54" s="49" t="n">
        <v>0.00490196078431373</v>
      </c>
      <c r="AE54" s="49" t="n">
        <v>0.055</v>
      </c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  <c r="AR54" s="21"/>
      <c r="AS54" s="21"/>
      <c r="AT54" s="21"/>
      <c r="AU54" s="21"/>
      <c r="AV54" s="21"/>
      <c r="AW54" s="21"/>
      <c r="AX54" s="69"/>
      <c r="AY54" s="70"/>
      <c r="AZ54" s="21"/>
      <c r="BA54" s="21"/>
      <c r="BB54" s="21"/>
      <c r="BC54" s="21"/>
      <c r="BD54" s="21"/>
      <c r="BE54" s="21"/>
      <c r="BF54" s="21"/>
      <c r="BG54" s="71"/>
      <c r="BH54" s="53"/>
      <c r="BI54" s="53"/>
      <c r="BJ54" s="53"/>
      <c r="BK54" s="53"/>
      <c r="BL54" s="53"/>
      <c r="BM54" s="53"/>
    </row>
    <row r="55" s="44" customFormat="true" ht="10" hidden="false" customHeight="false" outlineLevel="0" collapsed="false">
      <c r="A55" s="53" t="s">
        <v>143</v>
      </c>
      <c r="B55" s="54" t="s">
        <v>144</v>
      </c>
      <c r="C55" s="57" t="n">
        <v>0</v>
      </c>
      <c r="D55" s="48" t="n">
        <v>0</v>
      </c>
      <c r="E55" s="48" t="n">
        <v>0</v>
      </c>
      <c r="F55" s="48" t="n">
        <v>0</v>
      </c>
      <c r="G55" s="48" t="n">
        <v>0</v>
      </c>
      <c r="H55" s="48" t="n">
        <v>0</v>
      </c>
      <c r="I55" s="48" t="n">
        <v>0</v>
      </c>
      <c r="J55" s="48" t="n">
        <v>0</v>
      </c>
      <c r="K55" s="48" t="n">
        <v>0</v>
      </c>
      <c r="L55" s="48" t="n">
        <v>0</v>
      </c>
      <c r="M55" s="48" t="n">
        <v>0</v>
      </c>
      <c r="N55" s="48" t="n">
        <v>0</v>
      </c>
      <c r="O55" s="48" t="n">
        <v>0</v>
      </c>
      <c r="P55" s="48" t="n">
        <v>0</v>
      </c>
      <c r="Q55" s="46"/>
      <c r="R55" s="46" t="n">
        <v>0</v>
      </c>
      <c r="S55" s="46" t="n">
        <v>0.00586510263929619</v>
      </c>
      <c r="T55" s="46" t="n">
        <v>0</v>
      </c>
      <c r="U55" s="46" t="n">
        <v>0</v>
      </c>
      <c r="V55" s="46" t="n">
        <v>0.01</v>
      </c>
      <c r="W55" s="46"/>
      <c r="X55" s="46"/>
      <c r="Y55" s="46"/>
      <c r="Z55" s="50"/>
      <c r="AA55" s="50"/>
      <c r="AB55" s="50"/>
      <c r="AC55" s="3"/>
      <c r="AD55" s="46" t="n">
        <v>0.0294117647058824</v>
      </c>
      <c r="AE55" s="46" t="n">
        <v>0.305</v>
      </c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41"/>
      <c r="AY55" s="42"/>
      <c r="AZ55" s="3"/>
      <c r="BA55" s="3"/>
      <c r="BB55" s="3"/>
      <c r="BC55" s="3"/>
      <c r="BD55" s="3"/>
      <c r="BE55" s="3"/>
      <c r="BF55" s="3"/>
      <c r="BG55" s="43"/>
    </row>
    <row r="56" s="44" customFormat="true" ht="10" hidden="false" customHeight="false" outlineLevel="0" collapsed="false">
      <c r="A56" s="53" t="s">
        <v>145</v>
      </c>
      <c r="B56" s="54" t="s">
        <v>146</v>
      </c>
      <c r="C56" s="57" t="n">
        <v>0</v>
      </c>
      <c r="D56" s="48" t="n">
        <v>0</v>
      </c>
      <c r="E56" s="48" t="n">
        <v>0</v>
      </c>
      <c r="F56" s="48" t="n">
        <v>0</v>
      </c>
      <c r="G56" s="48" t="n">
        <v>0</v>
      </c>
      <c r="H56" s="48" t="n">
        <v>0</v>
      </c>
      <c r="I56" s="48" t="n">
        <v>0</v>
      </c>
      <c r="J56" s="48" t="n">
        <v>0</v>
      </c>
      <c r="K56" s="48" t="n">
        <v>0</v>
      </c>
      <c r="L56" s="48" t="n">
        <v>0</v>
      </c>
      <c r="M56" s="48" t="n">
        <v>0</v>
      </c>
      <c r="N56" s="48" t="n">
        <v>0</v>
      </c>
      <c r="O56" s="48" t="n">
        <v>0</v>
      </c>
      <c r="P56" s="48" t="n">
        <v>0</v>
      </c>
      <c r="Q56" s="46"/>
      <c r="R56" s="46" t="n">
        <v>0.027823240589198</v>
      </c>
      <c r="S56" s="46" t="n">
        <v>0.00586510263929619</v>
      </c>
      <c r="T56" s="46" t="n">
        <v>0.033003300330033</v>
      </c>
      <c r="U56" s="46" t="n">
        <v>0.0198347107438017</v>
      </c>
      <c r="V56" s="46" t="n">
        <v>0</v>
      </c>
      <c r="W56" s="46"/>
      <c r="X56" s="46"/>
      <c r="Y56" s="46"/>
      <c r="Z56" s="50"/>
      <c r="AA56" s="50"/>
      <c r="AB56" s="50"/>
      <c r="AC56" s="3"/>
      <c r="AD56" s="46" t="n">
        <v>0</v>
      </c>
      <c r="AE56" s="46" t="n">
        <v>0</v>
      </c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41"/>
      <c r="AY56" s="42"/>
      <c r="AZ56" s="3"/>
      <c r="BA56" s="3"/>
      <c r="BB56" s="3"/>
      <c r="BC56" s="3"/>
      <c r="BD56" s="3"/>
      <c r="BE56" s="3"/>
      <c r="BF56" s="3"/>
      <c r="BG56" s="43"/>
    </row>
    <row r="57" s="44" customFormat="true" ht="10" hidden="false" customHeight="false" outlineLevel="0" collapsed="false">
      <c r="A57" s="53" t="s">
        <v>147</v>
      </c>
      <c r="B57" s="54" t="s">
        <v>148</v>
      </c>
      <c r="C57" s="57" t="n">
        <v>0</v>
      </c>
      <c r="D57" s="48" t="n">
        <v>0</v>
      </c>
      <c r="E57" s="48" t="n">
        <v>0</v>
      </c>
      <c r="F57" s="48" t="n">
        <v>0</v>
      </c>
      <c r="G57" s="48" t="n">
        <v>0</v>
      </c>
      <c r="H57" s="48" t="n">
        <v>0</v>
      </c>
      <c r="I57" s="48" t="n">
        <v>0</v>
      </c>
      <c r="J57" s="48" t="n">
        <v>0</v>
      </c>
      <c r="K57" s="48" t="n">
        <v>0</v>
      </c>
      <c r="L57" s="48" t="n">
        <v>0</v>
      </c>
      <c r="M57" s="48" t="n">
        <v>0</v>
      </c>
      <c r="N57" s="48" t="n">
        <v>0</v>
      </c>
      <c r="O57" s="48" t="n">
        <v>0</v>
      </c>
      <c r="P57" s="48" t="n">
        <v>0</v>
      </c>
      <c r="Q57" s="46"/>
      <c r="R57" s="46" t="n">
        <v>0</v>
      </c>
      <c r="S57" s="46" t="n">
        <v>0</v>
      </c>
      <c r="T57" s="46" t="n">
        <v>0.0033003300330033</v>
      </c>
      <c r="U57" s="46" t="n">
        <v>0.00495867768595041</v>
      </c>
      <c r="V57" s="46" t="n">
        <v>0.00666666666666667</v>
      </c>
      <c r="W57" s="46"/>
      <c r="X57" s="46"/>
      <c r="Y57" s="46"/>
      <c r="Z57" s="50"/>
      <c r="AA57" s="50"/>
      <c r="AB57" s="50"/>
      <c r="AC57" s="3"/>
      <c r="AD57" s="46" t="n">
        <v>0.0490196078431373</v>
      </c>
      <c r="AE57" s="46" t="n">
        <v>0</v>
      </c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41"/>
      <c r="AY57" s="42"/>
      <c r="AZ57" s="3"/>
      <c r="BA57" s="3"/>
      <c r="BB57" s="3"/>
      <c r="BC57" s="3"/>
      <c r="BD57" s="3"/>
      <c r="BE57" s="3"/>
      <c r="BF57" s="3"/>
      <c r="BG57" s="43"/>
    </row>
    <row r="58" s="44" customFormat="true" ht="10" hidden="false" customHeight="false" outlineLevel="0" collapsed="false">
      <c r="A58" s="53" t="s">
        <v>149</v>
      </c>
      <c r="B58" s="54" t="s">
        <v>150</v>
      </c>
      <c r="C58" s="49"/>
      <c r="D58" s="57"/>
      <c r="E58" s="57"/>
      <c r="F58" s="57"/>
      <c r="G58" s="57"/>
      <c r="H58" s="57"/>
      <c r="I58" s="57"/>
      <c r="J58" s="57"/>
      <c r="K58" s="57"/>
      <c r="L58" s="57"/>
      <c r="M58" s="57"/>
      <c r="N58" s="57"/>
      <c r="O58" s="57"/>
      <c r="P58" s="57"/>
      <c r="Q58" s="49"/>
      <c r="R58" s="49"/>
      <c r="S58" s="49"/>
      <c r="T58" s="49"/>
      <c r="U58" s="49"/>
      <c r="V58" s="49"/>
      <c r="W58" s="49"/>
      <c r="X58" s="49"/>
      <c r="Y58" s="49"/>
      <c r="Z58" s="51"/>
      <c r="AA58" s="51"/>
      <c r="AB58" s="51"/>
      <c r="AC58" s="21"/>
      <c r="AD58" s="49"/>
      <c r="AE58" s="49"/>
      <c r="AF58" s="21"/>
      <c r="AG58" s="21"/>
      <c r="AH58" s="21"/>
      <c r="AI58" s="21"/>
      <c r="AJ58" s="21"/>
      <c r="AK58" s="21"/>
      <c r="AL58" s="21"/>
      <c r="AM58" s="21"/>
      <c r="AN58" s="21"/>
      <c r="AO58" s="21"/>
      <c r="AP58" s="21"/>
      <c r="AQ58" s="21"/>
      <c r="AR58" s="21"/>
      <c r="AS58" s="21"/>
      <c r="AT58" s="21"/>
      <c r="AU58" s="21"/>
      <c r="AV58" s="21"/>
      <c r="AW58" s="21"/>
      <c r="AX58" s="69"/>
      <c r="AY58" s="70"/>
      <c r="AZ58" s="21"/>
      <c r="BA58" s="21"/>
      <c r="BB58" s="21"/>
      <c r="BC58" s="21"/>
      <c r="BD58" s="21"/>
      <c r="BE58" s="21"/>
      <c r="BF58" s="21"/>
      <c r="BG58" s="71"/>
      <c r="BH58" s="53"/>
      <c r="BI58" s="53"/>
      <c r="BJ58" s="53"/>
      <c r="BK58" s="53"/>
      <c r="BL58" s="53"/>
      <c r="BM58" s="53"/>
    </row>
    <row r="59" s="44" customFormat="true" ht="10" hidden="false" customHeight="false" outlineLevel="0" collapsed="false">
      <c r="A59" s="53" t="s">
        <v>151</v>
      </c>
      <c r="B59" s="54" t="s">
        <v>152</v>
      </c>
      <c r="C59" s="49"/>
      <c r="D59" s="57"/>
      <c r="E59" s="57"/>
      <c r="F59" s="57"/>
      <c r="G59" s="57"/>
      <c r="H59" s="57"/>
      <c r="I59" s="57"/>
      <c r="J59" s="57"/>
      <c r="K59" s="57"/>
      <c r="L59" s="57"/>
      <c r="M59" s="57"/>
      <c r="N59" s="57"/>
      <c r="O59" s="57"/>
      <c r="P59" s="57"/>
      <c r="Q59" s="49"/>
      <c r="R59" s="49"/>
      <c r="S59" s="49"/>
      <c r="T59" s="49"/>
      <c r="U59" s="49"/>
      <c r="V59" s="49"/>
      <c r="W59" s="49"/>
      <c r="X59" s="49"/>
      <c r="Y59" s="49"/>
      <c r="Z59" s="51"/>
      <c r="AA59" s="51"/>
      <c r="AB59" s="51" t="n">
        <v>0.037037037037037</v>
      </c>
      <c r="AC59" s="21"/>
      <c r="AD59" s="49"/>
      <c r="AE59" s="49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  <c r="AR59" s="21"/>
      <c r="AS59" s="21"/>
      <c r="AT59" s="21"/>
      <c r="AU59" s="21"/>
      <c r="AV59" s="21"/>
      <c r="AW59" s="21"/>
      <c r="AX59" s="69"/>
      <c r="AY59" s="70"/>
      <c r="AZ59" s="21"/>
      <c r="BA59" s="21"/>
      <c r="BB59" s="21"/>
      <c r="BC59" s="21"/>
      <c r="BD59" s="21"/>
      <c r="BE59" s="21"/>
      <c r="BF59" s="21"/>
      <c r="BG59" s="71"/>
      <c r="BH59" s="53"/>
      <c r="BI59" s="53"/>
      <c r="BJ59" s="53"/>
      <c r="BK59" s="53"/>
      <c r="BL59" s="53"/>
      <c r="BM59" s="53"/>
    </row>
    <row r="60" s="44" customFormat="true" ht="10" hidden="false" customHeight="false" outlineLevel="0" collapsed="false">
      <c r="A60" s="53" t="s">
        <v>153</v>
      </c>
      <c r="B60" s="54" t="s">
        <v>154</v>
      </c>
      <c r="C60" s="57" t="n">
        <v>0</v>
      </c>
      <c r="D60" s="48" t="n">
        <v>0</v>
      </c>
      <c r="E60" s="48" t="n">
        <v>0</v>
      </c>
      <c r="F60" s="48" t="n">
        <v>0</v>
      </c>
      <c r="G60" s="48" t="n">
        <v>0</v>
      </c>
      <c r="H60" s="48" t="n">
        <v>0</v>
      </c>
      <c r="I60" s="48" t="n">
        <v>0</v>
      </c>
      <c r="J60" s="48" t="n">
        <v>0</v>
      </c>
      <c r="K60" s="48" t="n">
        <v>0</v>
      </c>
      <c r="L60" s="48" t="n">
        <v>0</v>
      </c>
      <c r="M60" s="48" t="n">
        <v>0</v>
      </c>
      <c r="N60" s="48" t="n">
        <v>0</v>
      </c>
      <c r="O60" s="48" t="n">
        <v>0</v>
      </c>
      <c r="P60" s="48" t="n">
        <v>0</v>
      </c>
      <c r="Q60" s="46"/>
      <c r="R60" s="46" t="n">
        <v>0</v>
      </c>
      <c r="S60" s="46" t="n">
        <v>0.0205278592375367</v>
      </c>
      <c r="T60" s="46" t="n">
        <v>0.0396039603960396</v>
      </c>
      <c r="U60" s="46" t="n">
        <v>0.0132231404958678</v>
      </c>
      <c r="V60" s="46" t="n">
        <v>0.01</v>
      </c>
      <c r="W60" s="46"/>
      <c r="X60" s="46"/>
      <c r="Y60" s="46"/>
      <c r="Z60" s="50"/>
      <c r="AA60" s="50"/>
      <c r="AB60" s="50"/>
      <c r="AC60" s="3"/>
      <c r="AD60" s="46" t="n">
        <v>0.00980392156862745</v>
      </c>
      <c r="AE60" s="46" t="n">
        <v>0</v>
      </c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41"/>
      <c r="AY60" s="42"/>
      <c r="AZ60" s="3"/>
      <c r="BA60" s="3"/>
      <c r="BB60" s="3"/>
      <c r="BC60" s="3"/>
      <c r="BD60" s="3"/>
      <c r="BE60" s="3"/>
      <c r="BF60" s="3"/>
      <c r="BG60" s="43"/>
    </row>
    <row r="61" s="44" customFormat="true" ht="10" hidden="false" customHeight="false" outlineLevel="0" collapsed="false">
      <c r="A61" s="53" t="s">
        <v>155</v>
      </c>
      <c r="B61" s="72" t="s">
        <v>156</v>
      </c>
      <c r="C61" s="57" t="n">
        <v>0</v>
      </c>
      <c r="D61" s="48" t="n">
        <v>0</v>
      </c>
      <c r="E61" s="48" t="n">
        <v>0</v>
      </c>
      <c r="F61" s="48" t="n">
        <v>0</v>
      </c>
      <c r="G61" s="48" t="n">
        <v>0</v>
      </c>
      <c r="H61" s="48" t="n">
        <v>0</v>
      </c>
      <c r="I61" s="48" t="n">
        <v>0</v>
      </c>
      <c r="J61" s="48" t="n">
        <v>0</v>
      </c>
      <c r="K61" s="48" t="n">
        <v>0</v>
      </c>
      <c r="L61" s="48" t="n">
        <v>0</v>
      </c>
      <c r="M61" s="48" t="n">
        <v>0</v>
      </c>
      <c r="N61" s="48" t="n">
        <v>0</v>
      </c>
      <c r="O61" s="48" t="n">
        <v>0</v>
      </c>
      <c r="P61" s="48" t="n">
        <v>0</v>
      </c>
      <c r="Q61" s="46"/>
      <c r="R61" s="46" t="n">
        <v>0</v>
      </c>
      <c r="S61" s="46" t="n">
        <v>0</v>
      </c>
      <c r="T61" s="46" t="n">
        <v>0.0066006600660066</v>
      </c>
      <c r="U61" s="46" t="n">
        <v>0.0727272727272727</v>
      </c>
      <c r="V61" s="46" t="n">
        <v>0.00666666666666667</v>
      </c>
      <c r="W61" s="46"/>
      <c r="X61" s="46"/>
      <c r="Y61" s="46"/>
      <c r="Z61" s="56"/>
      <c r="AA61" s="56"/>
      <c r="AB61" s="56"/>
      <c r="AC61" s="2"/>
      <c r="AD61" s="46" t="n">
        <v>0</v>
      </c>
      <c r="AE61" s="46" t="n">
        <v>0</v>
      </c>
      <c r="AF61" s="2"/>
      <c r="AG61" s="3"/>
      <c r="AH61" s="3"/>
      <c r="AI61" s="3"/>
      <c r="AJ61" s="3"/>
      <c r="AK61" s="3"/>
      <c r="AL61" s="3"/>
      <c r="AM61" s="3"/>
      <c r="AN61" s="3"/>
      <c r="AO61" s="3"/>
      <c r="AP61" s="2"/>
      <c r="AQ61" s="2"/>
      <c r="AR61" s="2"/>
      <c r="AS61" s="2"/>
      <c r="AT61" s="2"/>
      <c r="AU61" s="2"/>
      <c r="AV61" s="2"/>
      <c r="AW61" s="2"/>
      <c r="AX61" s="4"/>
      <c r="AY61" s="1"/>
      <c r="AZ61" s="1"/>
      <c r="BA61" s="1"/>
      <c r="BB61" s="2"/>
      <c r="BC61" s="2"/>
      <c r="BD61" s="2"/>
      <c r="BE61" s="2"/>
      <c r="BF61" s="2"/>
      <c r="BG61" s="2"/>
      <c r="BH61" s="1"/>
      <c r="BI61" s="1"/>
      <c r="BJ61" s="1"/>
      <c r="BK61" s="1"/>
      <c r="BL61" s="1"/>
      <c r="BM61" s="1"/>
    </row>
    <row r="62" s="44" customFormat="true" ht="10" hidden="false" customHeight="false" outlineLevel="0" collapsed="false">
      <c r="A62" s="53" t="s">
        <v>157</v>
      </c>
      <c r="B62" s="72" t="s">
        <v>158</v>
      </c>
      <c r="C62" s="57" t="n">
        <v>0</v>
      </c>
      <c r="D62" s="48" t="n">
        <v>0</v>
      </c>
      <c r="E62" s="48" t="n">
        <v>0</v>
      </c>
      <c r="F62" s="48" t="n">
        <v>0</v>
      </c>
      <c r="G62" s="48" t="n">
        <v>0</v>
      </c>
      <c r="H62" s="48" t="n">
        <v>0</v>
      </c>
      <c r="I62" s="48" t="n">
        <v>0</v>
      </c>
      <c r="J62" s="48" t="n">
        <v>0</v>
      </c>
      <c r="K62" s="48" t="n">
        <v>0</v>
      </c>
      <c r="L62" s="48" t="n">
        <v>0</v>
      </c>
      <c r="M62" s="48" t="n">
        <v>0</v>
      </c>
      <c r="N62" s="48" t="n">
        <v>0</v>
      </c>
      <c r="O62" s="48" t="n">
        <v>0</v>
      </c>
      <c r="P62" s="48" t="n">
        <v>0</v>
      </c>
      <c r="Q62" s="46"/>
      <c r="R62" s="46" t="n">
        <v>0</v>
      </c>
      <c r="S62" s="46" t="n">
        <v>0</v>
      </c>
      <c r="T62" s="46" t="n">
        <v>0.0198019801980198</v>
      </c>
      <c r="U62" s="46" t="n">
        <v>0.0231404958677686</v>
      </c>
      <c r="V62" s="46" t="n">
        <v>0.00333333333333333</v>
      </c>
      <c r="W62" s="46"/>
      <c r="X62" s="46"/>
      <c r="Y62" s="46"/>
      <c r="Z62" s="56"/>
      <c r="AA62" s="56"/>
      <c r="AB62" s="56"/>
      <c r="AC62" s="2"/>
      <c r="AD62" s="46" t="n">
        <v>0.053921568627451</v>
      </c>
      <c r="AE62" s="46" t="n">
        <v>0.11</v>
      </c>
      <c r="AF62" s="2"/>
      <c r="AG62" s="3"/>
      <c r="AH62" s="3"/>
      <c r="AI62" s="3"/>
      <c r="AJ62" s="3"/>
      <c r="AK62" s="3"/>
      <c r="AL62" s="3"/>
      <c r="AM62" s="3"/>
      <c r="AN62" s="3"/>
      <c r="AO62" s="3"/>
      <c r="AP62" s="2"/>
      <c r="AQ62" s="2"/>
      <c r="AR62" s="2"/>
      <c r="AS62" s="2"/>
      <c r="AT62" s="2"/>
      <c r="AU62" s="2"/>
      <c r="AV62" s="2"/>
      <c r="AW62" s="2"/>
      <c r="AX62" s="4"/>
      <c r="AY62" s="1"/>
      <c r="AZ62" s="1"/>
      <c r="BA62" s="1"/>
      <c r="BB62" s="2"/>
      <c r="BC62" s="2"/>
      <c r="BD62" s="2"/>
      <c r="BE62" s="2"/>
      <c r="BF62" s="2"/>
      <c r="BG62" s="2"/>
      <c r="BH62" s="1"/>
      <c r="BI62" s="1"/>
      <c r="BJ62" s="1"/>
      <c r="BK62" s="1"/>
      <c r="BL62" s="1"/>
      <c r="BM62" s="1"/>
    </row>
    <row r="63" s="44" customFormat="true" ht="10" hidden="false" customHeight="false" outlineLevel="0" collapsed="false">
      <c r="A63" s="53" t="s">
        <v>159</v>
      </c>
      <c r="B63" s="54" t="s">
        <v>160</v>
      </c>
      <c r="C63" s="49" t="n">
        <v>0</v>
      </c>
      <c r="D63" s="57" t="n">
        <v>0</v>
      </c>
      <c r="E63" s="57" t="n">
        <v>0</v>
      </c>
      <c r="F63" s="57" t="n">
        <v>0</v>
      </c>
      <c r="G63" s="57" t="n">
        <v>0</v>
      </c>
      <c r="H63" s="57" t="n">
        <v>0</v>
      </c>
      <c r="I63" s="57" t="n">
        <v>0</v>
      </c>
      <c r="J63" s="57" t="n">
        <v>0</v>
      </c>
      <c r="K63" s="57" t="n">
        <v>0</v>
      </c>
      <c r="L63" s="57" t="n">
        <v>0</v>
      </c>
      <c r="M63" s="57" t="n">
        <v>0</v>
      </c>
      <c r="N63" s="57" t="n">
        <v>0</v>
      </c>
      <c r="O63" s="57" t="n">
        <v>0</v>
      </c>
      <c r="P63" s="57" t="n">
        <v>0</v>
      </c>
      <c r="Q63" s="49"/>
      <c r="R63" s="49" t="n">
        <v>0</v>
      </c>
      <c r="S63" s="49" t="n">
        <v>0</v>
      </c>
      <c r="T63" s="49" t="n">
        <v>0</v>
      </c>
      <c r="U63" s="49" t="n">
        <v>0</v>
      </c>
      <c r="V63" s="49" t="n">
        <v>0</v>
      </c>
      <c r="W63" s="49"/>
      <c r="X63" s="49"/>
      <c r="Y63" s="49"/>
      <c r="Z63" s="50"/>
      <c r="AA63" s="50"/>
      <c r="AB63" s="50"/>
      <c r="AC63" s="21"/>
      <c r="AD63" s="49" t="n">
        <v>0.25</v>
      </c>
      <c r="AE63" s="49" t="n">
        <v>0</v>
      </c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  <c r="AR63" s="21"/>
      <c r="AS63" s="21"/>
      <c r="AT63" s="21"/>
      <c r="AU63" s="21"/>
      <c r="AV63" s="21"/>
      <c r="AW63" s="21"/>
      <c r="AX63" s="69"/>
      <c r="AY63" s="70"/>
      <c r="AZ63" s="21"/>
      <c r="BA63" s="21"/>
      <c r="BB63" s="21"/>
      <c r="BC63" s="21"/>
      <c r="BD63" s="21"/>
      <c r="BE63" s="21"/>
      <c r="BF63" s="21"/>
      <c r="BG63" s="71"/>
      <c r="BH63" s="53"/>
      <c r="BI63" s="53"/>
      <c r="BJ63" s="53"/>
      <c r="BK63" s="53"/>
      <c r="BL63" s="53"/>
      <c r="BM63" s="53"/>
    </row>
    <row r="64" s="44" customFormat="true" ht="10" hidden="false" customHeight="false" outlineLevel="0" collapsed="false">
      <c r="A64" s="53" t="s">
        <v>161</v>
      </c>
      <c r="B64" s="54" t="s">
        <v>162</v>
      </c>
      <c r="C64" s="57" t="n">
        <v>0</v>
      </c>
      <c r="D64" s="48" t="n">
        <v>0</v>
      </c>
      <c r="E64" s="48" t="n">
        <v>0</v>
      </c>
      <c r="F64" s="48" t="n">
        <v>0</v>
      </c>
      <c r="G64" s="48" t="n">
        <v>0</v>
      </c>
      <c r="H64" s="48" t="n">
        <v>0</v>
      </c>
      <c r="I64" s="48" t="n">
        <v>0</v>
      </c>
      <c r="J64" s="48" t="n">
        <v>0</v>
      </c>
      <c r="K64" s="48" t="n">
        <v>0</v>
      </c>
      <c r="L64" s="48" t="n">
        <v>0</v>
      </c>
      <c r="M64" s="48" t="n">
        <v>0</v>
      </c>
      <c r="N64" s="48" t="n">
        <v>0</v>
      </c>
      <c r="O64" s="48" t="n">
        <v>0</v>
      </c>
      <c r="P64" s="48" t="n">
        <v>0</v>
      </c>
      <c r="Q64" s="46"/>
      <c r="R64" s="46" t="n">
        <v>0.173486088379705</v>
      </c>
      <c r="S64" s="46" t="n">
        <v>0.00293255131964809</v>
      </c>
      <c r="T64" s="46" t="n">
        <v>0.0066006600660066</v>
      </c>
      <c r="U64" s="46" t="n">
        <v>0</v>
      </c>
      <c r="V64" s="46" t="n">
        <v>0</v>
      </c>
      <c r="W64" s="46"/>
      <c r="X64" s="46"/>
      <c r="Y64" s="46"/>
      <c r="Z64" s="50"/>
      <c r="AA64" s="50"/>
      <c r="AB64" s="50"/>
      <c r="AC64" s="3"/>
      <c r="AD64" s="46" t="n">
        <v>0</v>
      </c>
      <c r="AE64" s="46" t="n">
        <v>0</v>
      </c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41"/>
      <c r="AY64" s="42"/>
      <c r="AZ64" s="3"/>
      <c r="BA64" s="3"/>
      <c r="BB64" s="3"/>
      <c r="BC64" s="3"/>
      <c r="BD64" s="3"/>
      <c r="BE64" s="3"/>
      <c r="BF64" s="3"/>
      <c r="BG64" s="43"/>
    </row>
    <row r="65" s="44" customFormat="true" ht="10" hidden="false" customHeight="false" outlineLevel="0" collapsed="false">
      <c r="A65" s="53" t="s">
        <v>163</v>
      </c>
      <c r="B65" s="54" t="s">
        <v>164</v>
      </c>
      <c r="C65" s="57" t="n">
        <v>0</v>
      </c>
      <c r="D65" s="48" t="n">
        <v>0</v>
      </c>
      <c r="E65" s="48" t="n">
        <v>0</v>
      </c>
      <c r="F65" s="48" t="n">
        <v>0</v>
      </c>
      <c r="G65" s="48" t="n">
        <v>0</v>
      </c>
      <c r="H65" s="48" t="n">
        <v>0</v>
      </c>
      <c r="I65" s="48" t="n">
        <v>0</v>
      </c>
      <c r="J65" s="48" t="n">
        <v>0</v>
      </c>
      <c r="K65" s="48" t="n">
        <v>0</v>
      </c>
      <c r="L65" s="48" t="n">
        <v>0</v>
      </c>
      <c r="M65" s="48" t="n">
        <v>0</v>
      </c>
      <c r="N65" s="48" t="n">
        <v>0</v>
      </c>
      <c r="O65" s="48" t="n">
        <v>0</v>
      </c>
      <c r="P65" s="48" t="n">
        <v>0</v>
      </c>
      <c r="Q65" s="46"/>
      <c r="R65" s="46" t="n">
        <v>0.0196399345335516</v>
      </c>
      <c r="S65" s="46" t="n">
        <v>0.0234604105571848</v>
      </c>
      <c r="T65" s="46" t="n">
        <v>0</v>
      </c>
      <c r="U65" s="46" t="n">
        <v>0</v>
      </c>
      <c r="V65" s="46" t="n">
        <v>0</v>
      </c>
      <c r="W65" s="46"/>
      <c r="X65" s="46"/>
      <c r="Y65" s="46"/>
      <c r="Z65" s="50"/>
      <c r="AA65" s="50"/>
      <c r="AB65" s="50"/>
      <c r="AC65" s="3"/>
      <c r="AD65" s="46" t="n">
        <v>0</v>
      </c>
      <c r="AE65" s="46" t="n">
        <v>0</v>
      </c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41"/>
      <c r="AY65" s="42"/>
      <c r="AZ65" s="3"/>
      <c r="BA65" s="3"/>
      <c r="BB65" s="3"/>
      <c r="BC65" s="3"/>
      <c r="BD65" s="3"/>
      <c r="BE65" s="3"/>
      <c r="BF65" s="3"/>
      <c r="BG65" s="43"/>
    </row>
    <row r="66" s="44" customFormat="true" ht="10" hidden="false" customHeight="false" outlineLevel="0" collapsed="false">
      <c r="A66" s="53" t="s">
        <v>165</v>
      </c>
      <c r="B66" s="54" t="s">
        <v>166</v>
      </c>
      <c r="C66" s="57" t="n">
        <v>0</v>
      </c>
      <c r="D66" s="48" t="n">
        <v>0</v>
      </c>
      <c r="E66" s="48" t="n">
        <v>0</v>
      </c>
      <c r="F66" s="48" t="n">
        <v>0</v>
      </c>
      <c r="G66" s="48" t="n">
        <v>0</v>
      </c>
      <c r="H66" s="48" t="n">
        <v>0</v>
      </c>
      <c r="I66" s="48" t="n">
        <v>0</v>
      </c>
      <c r="J66" s="48" t="n">
        <v>0</v>
      </c>
      <c r="K66" s="48" t="n">
        <v>0</v>
      </c>
      <c r="L66" s="48" t="n">
        <v>0</v>
      </c>
      <c r="M66" s="48" t="n">
        <v>0</v>
      </c>
      <c r="N66" s="48" t="n">
        <v>0</v>
      </c>
      <c r="O66" s="48" t="n">
        <v>0</v>
      </c>
      <c r="P66" s="48" t="n">
        <v>0</v>
      </c>
      <c r="Q66" s="46"/>
      <c r="R66" s="46" t="n">
        <v>0</v>
      </c>
      <c r="S66" s="46" t="n">
        <v>0</v>
      </c>
      <c r="T66" s="46" t="n">
        <v>0</v>
      </c>
      <c r="U66" s="46" t="n">
        <v>0</v>
      </c>
      <c r="V66" s="46" t="n">
        <v>0</v>
      </c>
      <c r="W66" s="46"/>
      <c r="X66" s="46"/>
      <c r="Y66" s="46"/>
      <c r="Z66" s="50"/>
      <c r="AA66" s="50"/>
      <c r="AB66" s="50"/>
      <c r="AC66" s="3"/>
      <c r="AD66" s="46" t="n">
        <v>0.0196078431372549</v>
      </c>
      <c r="AE66" s="46" t="n">
        <v>0.055</v>
      </c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41"/>
      <c r="AY66" s="42"/>
      <c r="AZ66" s="3"/>
      <c r="BA66" s="3"/>
      <c r="BB66" s="3"/>
      <c r="BC66" s="3"/>
      <c r="BD66" s="3"/>
      <c r="BE66" s="3"/>
      <c r="BF66" s="3"/>
      <c r="BG66" s="43"/>
    </row>
    <row r="67" s="44" customFormat="true" ht="10" hidden="false" customHeight="false" outlineLevel="0" collapsed="false">
      <c r="A67" s="53" t="s">
        <v>167</v>
      </c>
      <c r="B67" s="54" t="s">
        <v>168</v>
      </c>
      <c r="C67" s="57" t="n">
        <v>0</v>
      </c>
      <c r="D67" s="48" t="n">
        <v>0</v>
      </c>
      <c r="E67" s="48" t="n">
        <v>0</v>
      </c>
      <c r="F67" s="48" t="n">
        <v>0</v>
      </c>
      <c r="G67" s="48" t="n">
        <v>0</v>
      </c>
      <c r="H67" s="48" t="n">
        <v>0</v>
      </c>
      <c r="I67" s="48" t="n">
        <v>0</v>
      </c>
      <c r="J67" s="48" t="n">
        <v>0</v>
      </c>
      <c r="K67" s="48" t="n">
        <v>0</v>
      </c>
      <c r="L67" s="48" t="n">
        <v>0</v>
      </c>
      <c r="M67" s="48" t="n">
        <v>0</v>
      </c>
      <c r="N67" s="48" t="n">
        <v>0</v>
      </c>
      <c r="O67" s="48" t="n">
        <v>0</v>
      </c>
      <c r="P67" s="48" t="n">
        <v>0</v>
      </c>
      <c r="Q67" s="46"/>
      <c r="R67" s="46" t="n">
        <v>0</v>
      </c>
      <c r="S67" s="46" t="n">
        <v>0.00586510263929619</v>
      </c>
      <c r="T67" s="46" t="n">
        <v>0.0099009900990099</v>
      </c>
      <c r="U67" s="46" t="n">
        <v>0.0793388429752066</v>
      </c>
      <c r="V67" s="46" t="n">
        <v>0.01</v>
      </c>
      <c r="W67" s="46"/>
      <c r="X67" s="46"/>
      <c r="Y67" s="46"/>
      <c r="Z67" s="50"/>
      <c r="AA67" s="50"/>
      <c r="AB67" s="50"/>
      <c r="AC67" s="3"/>
      <c r="AD67" s="46" t="n">
        <v>0</v>
      </c>
      <c r="AE67" s="46" t="n">
        <v>0.05</v>
      </c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41"/>
      <c r="AY67" s="42"/>
      <c r="AZ67" s="3"/>
      <c r="BA67" s="3"/>
      <c r="BB67" s="3"/>
      <c r="BC67" s="3"/>
      <c r="BD67" s="3"/>
      <c r="BE67" s="3"/>
      <c r="BF67" s="3"/>
      <c r="BG67" s="43"/>
    </row>
    <row r="68" s="44" customFormat="true" ht="10" hidden="false" customHeight="false" outlineLevel="0" collapsed="false">
      <c r="A68" s="73" t="s">
        <v>169</v>
      </c>
      <c r="B68" s="54" t="s">
        <v>170</v>
      </c>
      <c r="C68" s="57" t="n">
        <v>0</v>
      </c>
      <c r="D68" s="48" t="n">
        <v>0</v>
      </c>
      <c r="E68" s="48" t="n">
        <v>0</v>
      </c>
      <c r="F68" s="48" t="n">
        <v>0</v>
      </c>
      <c r="G68" s="48" t="n">
        <v>0</v>
      </c>
      <c r="H68" s="48" t="n">
        <v>0</v>
      </c>
      <c r="I68" s="48" t="n">
        <v>0</v>
      </c>
      <c r="J68" s="48" t="n">
        <v>0</v>
      </c>
      <c r="K68" s="48" t="n">
        <v>0</v>
      </c>
      <c r="L68" s="48" t="n">
        <v>0</v>
      </c>
      <c r="M68" s="48" t="n">
        <v>0</v>
      </c>
      <c r="N68" s="48" t="n">
        <v>0</v>
      </c>
      <c r="O68" s="48" t="n">
        <v>0</v>
      </c>
      <c r="P68" s="48" t="n">
        <v>0</v>
      </c>
      <c r="Q68" s="46"/>
      <c r="R68" s="46" t="n">
        <v>0.00327332242225859</v>
      </c>
      <c r="S68" s="46" t="n">
        <v>0.00293255131964809</v>
      </c>
      <c r="T68" s="46" t="n">
        <v>0.0033003300330033</v>
      </c>
      <c r="U68" s="46" t="n">
        <v>0.00661157024793388</v>
      </c>
      <c r="V68" s="46" t="n">
        <v>0</v>
      </c>
      <c r="W68" s="46"/>
      <c r="X68" s="46"/>
      <c r="Y68" s="46"/>
      <c r="Z68" s="50"/>
      <c r="AA68" s="50"/>
      <c r="AB68" s="50"/>
      <c r="AC68" s="3"/>
      <c r="AD68" s="46" t="n">
        <v>0.0196078431372549</v>
      </c>
      <c r="AE68" s="46" t="n">
        <v>0.005</v>
      </c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41"/>
      <c r="AY68" s="42"/>
      <c r="AZ68" s="3"/>
      <c r="BA68" s="3"/>
      <c r="BB68" s="3"/>
      <c r="BC68" s="3"/>
      <c r="BD68" s="3"/>
      <c r="BE68" s="3"/>
      <c r="BF68" s="3"/>
      <c r="BG68" s="43"/>
    </row>
    <row r="69" s="44" customFormat="true" ht="10" hidden="false" customHeight="false" outlineLevel="0" collapsed="false">
      <c r="A69" s="53" t="s">
        <v>171</v>
      </c>
      <c r="B69" s="54" t="s">
        <v>172</v>
      </c>
      <c r="C69" s="57" t="n">
        <v>0.08</v>
      </c>
      <c r="D69" s="48" t="n">
        <v>0</v>
      </c>
      <c r="E69" s="48" t="n">
        <v>0</v>
      </c>
      <c r="F69" s="48" t="n">
        <v>0</v>
      </c>
      <c r="G69" s="48" t="n">
        <v>0</v>
      </c>
      <c r="H69" s="48" t="n">
        <v>0</v>
      </c>
      <c r="I69" s="48" t="n">
        <v>0</v>
      </c>
      <c r="J69" s="48" t="n">
        <v>0</v>
      </c>
      <c r="K69" s="48" t="n">
        <v>0</v>
      </c>
      <c r="L69" s="48" t="n">
        <v>0</v>
      </c>
      <c r="M69" s="48" t="n">
        <v>0</v>
      </c>
      <c r="N69" s="48" t="n">
        <v>0</v>
      </c>
      <c r="O69" s="48" t="n">
        <v>0</v>
      </c>
      <c r="P69" s="48" t="n">
        <v>0</v>
      </c>
      <c r="Q69" s="46"/>
      <c r="R69" s="46" t="n">
        <v>0</v>
      </c>
      <c r="S69" s="46" t="n">
        <v>0.00879765395894428</v>
      </c>
      <c r="T69" s="46" t="n">
        <v>0.0429042904290429</v>
      </c>
      <c r="U69" s="46" t="n">
        <v>0.00991735537190083</v>
      </c>
      <c r="V69" s="46" t="n">
        <v>0.05</v>
      </c>
      <c r="W69" s="46"/>
      <c r="X69" s="58" t="n">
        <v>0.031</v>
      </c>
      <c r="Y69" s="58" t="n">
        <v>0.115</v>
      </c>
      <c r="Z69" s="51" t="n">
        <v>0.764705882352941</v>
      </c>
      <c r="AA69" s="51" t="n">
        <v>0.8</v>
      </c>
      <c r="AB69" s="51" t="n">
        <v>0.685185185185185</v>
      </c>
      <c r="AC69" s="3"/>
      <c r="AD69" s="46" t="n">
        <v>0</v>
      </c>
      <c r="AE69" s="46" t="n">
        <v>0</v>
      </c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41"/>
      <c r="AY69" s="42"/>
      <c r="AZ69" s="3"/>
      <c r="BA69" s="3"/>
      <c r="BB69" s="3"/>
      <c r="BC69" s="3"/>
      <c r="BD69" s="3"/>
      <c r="BE69" s="3"/>
      <c r="BF69" s="3"/>
      <c r="BG69" s="43"/>
    </row>
    <row r="70" s="44" customFormat="true" ht="10" hidden="false" customHeight="false" outlineLevel="0" collapsed="false">
      <c r="A70" s="53" t="s">
        <v>173</v>
      </c>
      <c r="B70" s="54" t="s">
        <v>174</v>
      </c>
      <c r="C70" s="57"/>
      <c r="D70" s="48"/>
      <c r="E70" s="48"/>
      <c r="F70" s="48"/>
      <c r="G70" s="48"/>
      <c r="H70" s="48"/>
      <c r="I70" s="48"/>
      <c r="J70" s="48"/>
      <c r="K70" s="48"/>
      <c r="L70" s="48"/>
      <c r="M70" s="48"/>
      <c r="N70" s="48"/>
      <c r="O70" s="48"/>
      <c r="P70" s="48"/>
      <c r="Q70" s="46"/>
      <c r="R70" s="46"/>
      <c r="S70" s="46"/>
      <c r="T70" s="46"/>
      <c r="U70" s="46"/>
      <c r="V70" s="46"/>
      <c r="W70" s="46"/>
      <c r="X70" s="58"/>
      <c r="Y70" s="58" t="n">
        <v>0.032</v>
      </c>
      <c r="Z70" s="51"/>
      <c r="AA70" s="51"/>
      <c r="AB70" s="51"/>
      <c r="AC70" s="3"/>
      <c r="AD70" s="46"/>
      <c r="AE70" s="46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41"/>
      <c r="AY70" s="42"/>
      <c r="AZ70" s="3"/>
      <c r="BA70" s="3"/>
      <c r="BB70" s="3"/>
      <c r="BC70" s="3"/>
      <c r="BD70" s="3"/>
      <c r="BE70" s="3"/>
      <c r="BF70" s="3"/>
      <c r="BG70" s="43"/>
    </row>
    <row r="71" s="44" customFormat="true" ht="10" hidden="false" customHeight="false" outlineLevel="0" collapsed="false">
      <c r="A71" s="53" t="s">
        <v>175</v>
      </c>
      <c r="B71" s="54" t="s">
        <v>176</v>
      </c>
      <c r="C71" s="57"/>
      <c r="D71" s="48"/>
      <c r="E71" s="48"/>
      <c r="F71" s="48"/>
      <c r="G71" s="48"/>
      <c r="H71" s="48"/>
      <c r="I71" s="48"/>
      <c r="J71" s="48"/>
      <c r="K71" s="48"/>
      <c r="L71" s="48"/>
      <c r="M71" s="48"/>
      <c r="N71" s="48"/>
      <c r="O71" s="48"/>
      <c r="P71" s="48"/>
      <c r="Q71" s="46"/>
      <c r="R71" s="46"/>
      <c r="S71" s="46"/>
      <c r="T71" s="46"/>
      <c r="U71" s="46"/>
      <c r="V71" s="46"/>
      <c r="W71" s="46"/>
      <c r="X71" s="58"/>
      <c r="Y71" s="58"/>
      <c r="Z71" s="51"/>
      <c r="AA71" s="51"/>
      <c r="AB71" s="51"/>
      <c r="AC71" s="3"/>
      <c r="AD71" s="46"/>
      <c r="AE71" s="46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41"/>
      <c r="AY71" s="42"/>
      <c r="AZ71" s="3"/>
      <c r="BA71" s="3"/>
      <c r="BB71" s="3"/>
      <c r="BC71" s="3"/>
      <c r="BD71" s="3"/>
      <c r="BE71" s="3"/>
      <c r="BF71" s="3"/>
      <c r="BG71" s="43"/>
    </row>
    <row r="72" s="44" customFormat="true" ht="10" hidden="false" customHeight="false" outlineLevel="0" collapsed="false">
      <c r="A72" s="53" t="s">
        <v>177</v>
      </c>
      <c r="B72" s="54" t="s">
        <v>178</v>
      </c>
      <c r="C72" s="57" t="n">
        <v>0</v>
      </c>
      <c r="D72" s="48" t="n">
        <v>0</v>
      </c>
      <c r="E72" s="48" t="n">
        <v>0</v>
      </c>
      <c r="F72" s="48" t="n">
        <v>0</v>
      </c>
      <c r="G72" s="48" t="n">
        <v>0</v>
      </c>
      <c r="H72" s="48" t="n">
        <v>0</v>
      </c>
      <c r="I72" s="48" t="n">
        <v>0</v>
      </c>
      <c r="J72" s="48" t="n">
        <v>0</v>
      </c>
      <c r="K72" s="48" t="n">
        <v>0</v>
      </c>
      <c r="L72" s="48" t="n">
        <v>0</v>
      </c>
      <c r="M72" s="48" t="n">
        <v>0</v>
      </c>
      <c r="N72" s="48" t="n">
        <v>0</v>
      </c>
      <c r="O72" s="48" t="n">
        <v>0</v>
      </c>
      <c r="P72" s="48" t="n">
        <v>0</v>
      </c>
      <c r="Q72" s="46"/>
      <c r="R72" s="46" t="n">
        <v>0</v>
      </c>
      <c r="S72" s="46" t="n">
        <v>0.00586510263929619</v>
      </c>
      <c r="T72" s="46" t="n">
        <v>0.0099009900990099</v>
      </c>
      <c r="U72" s="46" t="n">
        <v>0.0264462809917355</v>
      </c>
      <c r="V72" s="46" t="n">
        <v>0</v>
      </c>
      <c r="W72" s="46"/>
      <c r="X72" s="46"/>
      <c r="Y72" s="46"/>
      <c r="Z72" s="50"/>
      <c r="AA72" s="50"/>
      <c r="AB72" s="50"/>
      <c r="AC72" s="3"/>
      <c r="AD72" s="46" t="n">
        <v>0</v>
      </c>
      <c r="AE72" s="46" t="n">
        <v>0.01</v>
      </c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41"/>
      <c r="AY72" s="42"/>
      <c r="AZ72" s="3"/>
      <c r="BA72" s="3"/>
      <c r="BB72" s="3"/>
      <c r="BC72" s="3"/>
      <c r="BD72" s="3"/>
      <c r="BE72" s="3"/>
      <c r="BF72" s="3"/>
      <c r="BG72" s="43"/>
    </row>
    <row r="73" s="44" customFormat="true" ht="10" hidden="false" customHeight="false" outlineLevel="0" collapsed="false">
      <c r="A73" s="53" t="s">
        <v>179</v>
      </c>
      <c r="B73" s="54" t="s">
        <v>180</v>
      </c>
      <c r="C73" s="57"/>
      <c r="D73" s="48"/>
      <c r="E73" s="48"/>
      <c r="F73" s="48"/>
      <c r="G73" s="48"/>
      <c r="H73" s="48"/>
      <c r="I73" s="48"/>
      <c r="J73" s="48"/>
      <c r="K73" s="48"/>
      <c r="L73" s="48"/>
      <c r="M73" s="48"/>
      <c r="N73" s="48"/>
      <c r="O73" s="48"/>
      <c r="P73" s="48"/>
      <c r="Q73" s="46"/>
      <c r="R73" s="46"/>
      <c r="S73" s="46"/>
      <c r="T73" s="46"/>
      <c r="U73" s="46"/>
      <c r="V73" s="46"/>
      <c r="W73" s="46"/>
      <c r="X73" s="46"/>
      <c r="Y73" s="46"/>
      <c r="Z73" s="51"/>
      <c r="AA73" s="51"/>
      <c r="AB73" s="51" t="n">
        <v>0.0185185185185185</v>
      </c>
      <c r="AC73" s="3"/>
      <c r="AD73" s="46"/>
      <c r="AE73" s="46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41"/>
      <c r="AY73" s="42"/>
      <c r="AZ73" s="3"/>
      <c r="BA73" s="3"/>
      <c r="BB73" s="3"/>
      <c r="BC73" s="3"/>
      <c r="BD73" s="3"/>
      <c r="BE73" s="3"/>
      <c r="BF73" s="3"/>
      <c r="BG73" s="43"/>
    </row>
    <row r="74" s="44" customFormat="true" ht="10" hidden="false" customHeight="false" outlineLevel="0" collapsed="false">
      <c r="A74" s="53" t="s">
        <v>181</v>
      </c>
      <c r="B74" s="54" t="s">
        <v>182</v>
      </c>
      <c r="C74" s="57"/>
      <c r="D74" s="48"/>
      <c r="E74" s="48"/>
      <c r="F74" s="48"/>
      <c r="G74" s="48"/>
      <c r="H74" s="48"/>
      <c r="I74" s="48"/>
      <c r="J74" s="48"/>
      <c r="K74" s="48"/>
      <c r="L74" s="48"/>
      <c r="M74" s="48"/>
      <c r="N74" s="48"/>
      <c r="O74" s="48"/>
      <c r="P74" s="48"/>
      <c r="Q74" s="46"/>
      <c r="R74" s="46"/>
      <c r="S74" s="46"/>
      <c r="T74" s="46"/>
      <c r="U74" s="46"/>
      <c r="V74" s="46"/>
      <c r="W74" s="46"/>
      <c r="X74" s="46" t="n">
        <v>0.031</v>
      </c>
      <c r="Y74" s="46" t="n">
        <v>0.064</v>
      </c>
      <c r="Z74" s="51"/>
      <c r="AA74" s="51"/>
      <c r="AB74" s="51"/>
      <c r="AC74" s="3"/>
      <c r="AD74" s="46"/>
      <c r="AE74" s="46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41"/>
      <c r="AY74" s="42"/>
      <c r="AZ74" s="3"/>
      <c r="BA74" s="3"/>
      <c r="BB74" s="3"/>
      <c r="BC74" s="3"/>
      <c r="BD74" s="3"/>
      <c r="BE74" s="3"/>
      <c r="BF74" s="3"/>
      <c r="BG74" s="43"/>
    </row>
    <row r="75" s="44" customFormat="true" ht="10" hidden="false" customHeight="false" outlineLevel="0" collapsed="false">
      <c r="A75" s="53" t="s">
        <v>183</v>
      </c>
      <c r="B75" s="54" t="s">
        <v>184</v>
      </c>
      <c r="C75" s="52" t="n">
        <v>0</v>
      </c>
      <c r="D75" s="48" t="n">
        <v>0</v>
      </c>
      <c r="E75" s="48" t="n">
        <v>0</v>
      </c>
      <c r="F75" s="48" t="n">
        <v>0</v>
      </c>
      <c r="G75" s="48" t="n">
        <v>0</v>
      </c>
      <c r="H75" s="48" t="n">
        <v>0</v>
      </c>
      <c r="I75" s="48" t="n">
        <v>0</v>
      </c>
      <c r="J75" s="48" t="n">
        <v>0</v>
      </c>
      <c r="K75" s="48" t="n">
        <v>0</v>
      </c>
      <c r="M75" s="48" t="n">
        <v>0</v>
      </c>
      <c r="N75" s="48" t="n">
        <v>0</v>
      </c>
      <c r="O75" s="48" t="n">
        <v>0</v>
      </c>
      <c r="P75" s="48" t="n">
        <v>0</v>
      </c>
      <c r="Q75" s="46" t="n">
        <v>0.01</v>
      </c>
      <c r="R75" s="46" t="n">
        <v>0.0261865793780687</v>
      </c>
      <c r="S75" s="46" t="n">
        <v>0</v>
      </c>
      <c r="T75" s="46" t="n">
        <v>0</v>
      </c>
      <c r="U75" s="46" t="n">
        <v>0</v>
      </c>
      <c r="V75" s="46" t="n">
        <v>0</v>
      </c>
      <c r="W75" s="46"/>
      <c r="X75" s="46"/>
      <c r="Y75" s="46"/>
      <c r="Z75" s="50"/>
      <c r="AA75" s="50"/>
      <c r="AB75" s="50"/>
      <c r="AC75" s="3"/>
      <c r="AD75" s="46" t="n">
        <v>0</v>
      </c>
      <c r="AE75" s="46" t="n">
        <v>0</v>
      </c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41"/>
      <c r="AY75" s="42"/>
      <c r="AZ75" s="3"/>
      <c r="BA75" s="3"/>
      <c r="BB75" s="3"/>
      <c r="BC75" s="3"/>
      <c r="BD75" s="3"/>
      <c r="BE75" s="3"/>
      <c r="BF75" s="3"/>
      <c r="BG75" s="43"/>
    </row>
    <row r="76" s="44" customFormat="true" ht="10" hidden="false" customHeight="false" outlineLevel="0" collapsed="false">
      <c r="A76" s="53" t="s">
        <v>185</v>
      </c>
      <c r="B76" s="54" t="s">
        <v>186</v>
      </c>
      <c r="C76" s="57" t="n">
        <v>0</v>
      </c>
      <c r="D76" s="48" t="n">
        <v>0</v>
      </c>
      <c r="E76" s="48" t="n">
        <v>0</v>
      </c>
      <c r="F76" s="48" t="n">
        <v>0</v>
      </c>
      <c r="G76" s="48" t="n">
        <v>0</v>
      </c>
      <c r="H76" s="48" t="n">
        <v>0</v>
      </c>
      <c r="I76" s="48" t="n">
        <v>0</v>
      </c>
      <c r="J76" s="48" t="n">
        <v>0</v>
      </c>
      <c r="K76" s="48" t="n">
        <v>0</v>
      </c>
      <c r="L76" s="48" t="n">
        <v>0</v>
      </c>
      <c r="M76" s="48" t="n">
        <v>0</v>
      </c>
      <c r="N76" s="48" t="n">
        <v>0</v>
      </c>
      <c r="O76" s="48" t="n">
        <v>0</v>
      </c>
      <c r="P76" s="48" t="n">
        <v>0</v>
      </c>
      <c r="Q76" s="46"/>
      <c r="R76" s="46" t="n">
        <v>0</v>
      </c>
      <c r="S76" s="46" t="n">
        <v>0</v>
      </c>
      <c r="T76" s="46" t="n">
        <v>0.0066006600660066</v>
      </c>
      <c r="U76" s="46" t="n">
        <v>0</v>
      </c>
      <c r="V76" s="46" t="n">
        <v>0</v>
      </c>
      <c r="W76" s="46"/>
      <c r="X76" s="46"/>
      <c r="Y76" s="46"/>
      <c r="Z76" s="50"/>
      <c r="AA76" s="50"/>
      <c r="AB76" s="50"/>
      <c r="AC76" s="3"/>
      <c r="AD76" s="46" t="n">
        <v>0.215686274509804</v>
      </c>
      <c r="AE76" s="46" t="n">
        <v>0</v>
      </c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41"/>
      <c r="AY76" s="42"/>
      <c r="AZ76" s="3"/>
      <c r="BA76" s="3"/>
      <c r="BB76" s="3"/>
      <c r="BC76" s="3"/>
      <c r="BD76" s="3"/>
      <c r="BE76" s="3"/>
      <c r="BF76" s="3"/>
      <c r="BG76" s="43"/>
    </row>
    <row r="77" s="44" customFormat="true" ht="10" hidden="false" customHeight="false" outlineLevel="0" collapsed="false">
      <c r="A77" s="53" t="s">
        <v>187</v>
      </c>
      <c r="B77" s="54" t="s">
        <v>188</v>
      </c>
      <c r="C77" s="49" t="n">
        <v>0</v>
      </c>
      <c r="D77" s="57" t="n">
        <v>0</v>
      </c>
      <c r="E77" s="57" t="n">
        <v>0</v>
      </c>
      <c r="F77" s="57" t="n">
        <v>0</v>
      </c>
      <c r="G77" s="57" t="n">
        <v>0</v>
      </c>
      <c r="H77" s="57" t="n">
        <v>0</v>
      </c>
      <c r="I77" s="57" t="n">
        <v>0</v>
      </c>
      <c r="J77" s="57" t="n">
        <v>0</v>
      </c>
      <c r="K77" s="57" t="n">
        <v>0</v>
      </c>
      <c r="L77" s="57" t="n">
        <v>0</v>
      </c>
      <c r="M77" s="57" t="n">
        <v>0</v>
      </c>
      <c r="N77" s="57" t="n">
        <v>0</v>
      </c>
      <c r="O77" s="57" t="n">
        <v>0</v>
      </c>
      <c r="P77" s="57" t="n">
        <v>0</v>
      </c>
      <c r="Q77" s="49"/>
      <c r="R77" s="49" t="n">
        <v>0</v>
      </c>
      <c r="S77" s="49" t="n">
        <v>0</v>
      </c>
      <c r="T77" s="49" t="n">
        <v>0</v>
      </c>
      <c r="U77" s="49" t="n">
        <v>0</v>
      </c>
      <c r="V77" s="49" t="n">
        <v>0</v>
      </c>
      <c r="W77" s="49"/>
      <c r="X77" s="49"/>
      <c r="Y77" s="49"/>
      <c r="Z77" s="51" t="n">
        <v>0</v>
      </c>
      <c r="AA77" s="51" t="n">
        <v>0</v>
      </c>
      <c r="AB77" s="51" t="n">
        <v>0</v>
      </c>
      <c r="AC77" s="21"/>
      <c r="AD77" s="49" t="n">
        <v>0.00490196078431373</v>
      </c>
      <c r="AE77" s="49" t="n">
        <v>0.04</v>
      </c>
      <c r="AF77" s="21"/>
      <c r="AG77" s="21"/>
      <c r="AH77" s="21"/>
      <c r="AI77" s="21"/>
      <c r="AJ77" s="21"/>
      <c r="AK77" s="21"/>
      <c r="AL77" s="21"/>
      <c r="AM77" s="21"/>
      <c r="AN77" s="21"/>
      <c r="AO77" s="21"/>
      <c r="AP77" s="21"/>
      <c r="AQ77" s="21"/>
      <c r="AR77" s="21"/>
      <c r="AS77" s="21"/>
      <c r="AT77" s="21"/>
      <c r="AU77" s="21"/>
      <c r="AV77" s="21"/>
      <c r="AW77" s="21"/>
      <c r="AX77" s="69"/>
      <c r="AY77" s="70"/>
      <c r="AZ77" s="21"/>
      <c r="BA77" s="21"/>
      <c r="BB77" s="21"/>
      <c r="BC77" s="21"/>
      <c r="BD77" s="21"/>
      <c r="BE77" s="21"/>
      <c r="BF77" s="21"/>
      <c r="BG77" s="71"/>
      <c r="BH77" s="53"/>
      <c r="BI77" s="53"/>
      <c r="BJ77" s="53"/>
      <c r="BK77" s="53"/>
      <c r="BL77" s="53"/>
      <c r="BM77" s="53"/>
    </row>
    <row r="78" customFormat="false" ht="10" hidden="false" customHeight="false" outlineLevel="0" collapsed="false">
      <c r="A78" s="53" t="s">
        <v>189</v>
      </c>
      <c r="B78" s="54" t="s">
        <v>190</v>
      </c>
      <c r="C78" s="57" t="n">
        <v>0</v>
      </c>
      <c r="D78" s="48" t="n">
        <v>0</v>
      </c>
      <c r="E78" s="48" t="n">
        <v>0</v>
      </c>
      <c r="F78" s="48" t="n">
        <v>0</v>
      </c>
      <c r="G78" s="48" t="n">
        <v>0</v>
      </c>
      <c r="H78" s="48" t="n">
        <v>0</v>
      </c>
      <c r="I78" s="48" t="n">
        <v>0</v>
      </c>
      <c r="J78" s="48" t="n">
        <v>0</v>
      </c>
      <c r="K78" s="48" t="n">
        <v>0</v>
      </c>
      <c r="L78" s="48" t="n">
        <v>0</v>
      </c>
      <c r="M78" s="48" t="n">
        <v>0</v>
      </c>
      <c r="N78" s="48" t="n">
        <v>0</v>
      </c>
      <c r="O78" s="48" t="n">
        <v>0</v>
      </c>
      <c r="P78" s="48" t="n">
        <v>0</v>
      </c>
      <c r="Q78" s="46"/>
      <c r="R78" s="46" t="n">
        <v>0.196399345335516</v>
      </c>
      <c r="S78" s="46" t="n">
        <v>0.266862170087977</v>
      </c>
      <c r="T78" s="46" t="n">
        <v>0.033003300330033</v>
      </c>
      <c r="U78" s="46" t="n">
        <v>0.105785123966942</v>
      </c>
      <c r="V78" s="46" t="n">
        <v>0.136666666666667</v>
      </c>
      <c r="W78" s="46"/>
      <c r="X78" s="46"/>
      <c r="Y78" s="46"/>
      <c r="Z78" s="50"/>
      <c r="AA78" s="50"/>
      <c r="AB78" s="50"/>
      <c r="AC78" s="3"/>
      <c r="AD78" s="46" t="n">
        <v>0</v>
      </c>
      <c r="AE78" s="46" t="n">
        <v>0.075</v>
      </c>
      <c r="AF78" s="3"/>
      <c r="AP78" s="3"/>
      <c r="AQ78" s="3"/>
      <c r="AR78" s="3"/>
      <c r="AS78" s="3"/>
      <c r="AT78" s="3"/>
      <c r="AU78" s="3"/>
      <c r="AV78" s="3"/>
      <c r="AW78" s="3"/>
      <c r="AX78" s="41"/>
      <c r="AY78" s="42"/>
      <c r="AZ78" s="3"/>
      <c r="BA78" s="3"/>
      <c r="BB78" s="3"/>
      <c r="BC78" s="3"/>
      <c r="BD78" s="3"/>
      <c r="BE78" s="3"/>
      <c r="BF78" s="3"/>
      <c r="BG78" s="43"/>
      <c r="BH78" s="44"/>
      <c r="BI78" s="44"/>
      <c r="BJ78" s="44"/>
      <c r="BK78" s="44"/>
      <c r="BL78" s="44"/>
      <c r="BM78" s="44"/>
    </row>
    <row r="79" s="44" customFormat="true" ht="10" hidden="false" customHeight="false" outlineLevel="0" collapsed="false">
      <c r="A79" s="53" t="s">
        <v>191</v>
      </c>
      <c r="B79" s="54" t="s">
        <v>192</v>
      </c>
      <c r="C79" s="52" t="n">
        <v>0</v>
      </c>
      <c r="D79" s="48" t="n">
        <v>0</v>
      </c>
      <c r="E79" s="48" t="n">
        <v>0</v>
      </c>
      <c r="F79" s="48" t="n">
        <v>0</v>
      </c>
      <c r="G79" s="48" t="n">
        <v>0</v>
      </c>
      <c r="H79" s="48" t="n">
        <v>0</v>
      </c>
      <c r="I79" s="48" t="n">
        <v>0</v>
      </c>
      <c r="J79" s="48" t="n">
        <v>0</v>
      </c>
      <c r="K79" s="48" t="n">
        <v>0</v>
      </c>
      <c r="L79" s="48" t="n">
        <v>0</v>
      </c>
      <c r="M79" s="48" t="n">
        <v>0</v>
      </c>
      <c r="N79" s="48" t="n">
        <v>0</v>
      </c>
      <c r="O79" s="48" t="n">
        <v>0</v>
      </c>
      <c r="P79" s="48" t="n">
        <v>0</v>
      </c>
      <c r="Q79" s="46"/>
      <c r="R79" s="46" t="n">
        <v>0</v>
      </c>
      <c r="S79" s="46" t="n">
        <v>0.249266862170088</v>
      </c>
      <c r="T79" s="46" t="n">
        <v>0.280528052805281</v>
      </c>
      <c r="U79" s="46" t="n">
        <v>0.0727272727272727</v>
      </c>
      <c r="V79" s="46" t="n">
        <v>0.06</v>
      </c>
      <c r="W79" s="46"/>
      <c r="X79" s="46"/>
      <c r="Y79" s="46"/>
      <c r="Z79" s="50"/>
      <c r="AA79" s="50"/>
      <c r="AB79" s="50"/>
      <c r="AC79" s="3"/>
      <c r="AD79" s="46" t="n">
        <v>0</v>
      </c>
      <c r="AE79" s="46" t="n">
        <v>0</v>
      </c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41"/>
      <c r="AY79" s="42"/>
      <c r="AZ79" s="3"/>
      <c r="BA79" s="3"/>
      <c r="BB79" s="3"/>
      <c r="BC79" s="3"/>
      <c r="BD79" s="3"/>
      <c r="BE79" s="3"/>
      <c r="BF79" s="3"/>
      <c r="BG79" s="43"/>
    </row>
    <row r="80" s="44" customFormat="true" ht="10" hidden="false" customHeight="false" outlineLevel="0" collapsed="false">
      <c r="A80" s="53" t="s">
        <v>193</v>
      </c>
      <c r="B80" s="54" t="s">
        <v>194</v>
      </c>
      <c r="C80" s="57" t="n">
        <v>0</v>
      </c>
      <c r="D80" s="48" t="n">
        <v>0</v>
      </c>
      <c r="E80" s="48" t="n">
        <v>0</v>
      </c>
      <c r="F80" s="48" t="n">
        <v>0</v>
      </c>
      <c r="G80" s="48" t="n">
        <v>0</v>
      </c>
      <c r="H80" s="48" t="n">
        <v>0</v>
      </c>
      <c r="I80" s="48" t="n">
        <v>0</v>
      </c>
      <c r="J80" s="48" t="n">
        <v>0</v>
      </c>
      <c r="K80" s="48" t="n">
        <v>0</v>
      </c>
      <c r="L80" s="48" t="n">
        <v>0</v>
      </c>
      <c r="M80" s="48" t="n">
        <v>0</v>
      </c>
      <c r="N80" s="48" t="n">
        <v>0</v>
      </c>
      <c r="O80" s="48" t="n">
        <v>0</v>
      </c>
      <c r="P80" s="48" t="n">
        <v>0</v>
      </c>
      <c r="Q80" s="46"/>
      <c r="R80" s="46" t="n">
        <v>0.0261865793780687</v>
      </c>
      <c r="S80" s="46" t="n">
        <v>0.0293255131964809</v>
      </c>
      <c r="T80" s="46" t="n">
        <v>0.0528052805280528</v>
      </c>
      <c r="U80" s="46" t="n">
        <v>0.0198347107438017</v>
      </c>
      <c r="V80" s="46" t="n">
        <v>0.126666666666667</v>
      </c>
      <c r="W80" s="46"/>
      <c r="X80" s="46"/>
      <c r="Y80" s="46"/>
      <c r="Z80" s="50"/>
      <c r="AA80" s="50"/>
      <c r="AB80" s="50"/>
      <c r="AC80" s="3"/>
      <c r="AD80" s="46" t="n">
        <v>0</v>
      </c>
      <c r="AE80" s="46" t="n">
        <v>0.005</v>
      </c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41"/>
      <c r="AY80" s="42"/>
      <c r="AZ80" s="3"/>
      <c r="BA80" s="3"/>
      <c r="BB80" s="3"/>
      <c r="BC80" s="3"/>
      <c r="BD80" s="3"/>
      <c r="BE80" s="3"/>
      <c r="BF80" s="3"/>
      <c r="BG80" s="43"/>
    </row>
    <row r="81" s="44" customFormat="true" ht="10" hidden="false" customHeight="false" outlineLevel="0" collapsed="false">
      <c r="A81" s="53" t="s">
        <v>195</v>
      </c>
      <c r="B81" s="54" t="s">
        <v>196</v>
      </c>
      <c r="C81" s="57" t="n">
        <v>0</v>
      </c>
      <c r="D81" s="48" t="n">
        <v>0</v>
      </c>
      <c r="E81" s="48" t="n">
        <v>0</v>
      </c>
      <c r="F81" s="48" t="n">
        <v>0</v>
      </c>
      <c r="G81" s="48" t="n">
        <v>0</v>
      </c>
      <c r="H81" s="48" t="n">
        <v>0</v>
      </c>
      <c r="I81" s="48" t="n">
        <v>0</v>
      </c>
      <c r="J81" s="48" t="n">
        <v>0</v>
      </c>
      <c r="K81" s="48" t="n">
        <v>0</v>
      </c>
      <c r="L81" s="48" t="n">
        <v>0</v>
      </c>
      <c r="M81" s="48" t="n">
        <v>0</v>
      </c>
      <c r="N81" s="48" t="n">
        <v>0</v>
      </c>
      <c r="O81" s="48" t="n">
        <v>0</v>
      </c>
      <c r="P81" s="48" t="n">
        <v>0</v>
      </c>
      <c r="Q81" s="46"/>
      <c r="R81" s="46" t="n">
        <v>0</v>
      </c>
      <c r="S81" s="46" t="n">
        <v>0.00586510263929619</v>
      </c>
      <c r="T81" s="46" t="n">
        <v>0.0066006600660066</v>
      </c>
      <c r="U81" s="46" t="n">
        <v>0.00661157024793388</v>
      </c>
      <c r="V81" s="46" t="n">
        <v>0.04</v>
      </c>
      <c r="W81" s="46"/>
      <c r="X81" s="46"/>
      <c r="Y81" s="46"/>
      <c r="Z81" s="50"/>
      <c r="AA81" s="50"/>
      <c r="AB81" s="50"/>
      <c r="AC81" s="3"/>
      <c r="AD81" s="46" t="n">
        <v>0.00490196078431373</v>
      </c>
      <c r="AE81" s="46" t="n">
        <v>0.1</v>
      </c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41"/>
      <c r="AY81" s="42"/>
      <c r="AZ81" s="3"/>
      <c r="BA81" s="3"/>
      <c r="BB81" s="3"/>
      <c r="BC81" s="3"/>
      <c r="BD81" s="3"/>
      <c r="BE81" s="3"/>
      <c r="BF81" s="3"/>
      <c r="BG81" s="43"/>
    </row>
    <row r="82" s="53" customFormat="true" ht="10" hidden="false" customHeight="false" outlineLevel="0" collapsed="false">
      <c r="A82" s="53" t="s">
        <v>197</v>
      </c>
      <c r="B82" s="54" t="s">
        <v>198</v>
      </c>
      <c r="C82" s="52" t="n">
        <v>0</v>
      </c>
      <c r="D82" s="48" t="n">
        <v>0</v>
      </c>
      <c r="E82" s="48" t="n">
        <v>0</v>
      </c>
      <c r="F82" s="48" t="n">
        <v>0</v>
      </c>
      <c r="G82" s="48" t="n">
        <v>0</v>
      </c>
      <c r="H82" s="48" t="n">
        <v>0</v>
      </c>
      <c r="I82" s="48" t="n">
        <v>0</v>
      </c>
      <c r="J82" s="48" t="n">
        <v>0</v>
      </c>
      <c r="K82" s="48" t="n">
        <v>0</v>
      </c>
      <c r="L82" s="48" t="n">
        <v>0</v>
      </c>
      <c r="M82" s="48" t="n">
        <v>0</v>
      </c>
      <c r="N82" s="48" t="n">
        <v>0</v>
      </c>
      <c r="O82" s="48" t="n">
        <v>0</v>
      </c>
      <c r="P82" s="48" t="n">
        <v>0</v>
      </c>
      <c r="Q82" s="46"/>
      <c r="R82" s="46" t="n">
        <v>0.134206219312602</v>
      </c>
      <c r="S82" s="46" t="n">
        <v>0.00293255131964809</v>
      </c>
      <c r="T82" s="46" t="n">
        <v>0</v>
      </c>
      <c r="U82" s="46" t="n">
        <v>0.00661157024793388</v>
      </c>
      <c r="V82" s="46" t="n">
        <v>0</v>
      </c>
      <c r="W82" s="46"/>
      <c r="X82" s="46"/>
      <c r="Y82" s="46"/>
      <c r="Z82" s="50"/>
      <c r="AA82" s="50"/>
      <c r="AB82" s="50"/>
      <c r="AC82" s="3"/>
      <c r="AD82" s="46" t="n">
        <v>0</v>
      </c>
      <c r="AE82" s="46" t="n">
        <v>0</v>
      </c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41"/>
      <c r="AY82" s="42"/>
      <c r="AZ82" s="3"/>
      <c r="BA82" s="3"/>
      <c r="BB82" s="3"/>
      <c r="BC82" s="3"/>
      <c r="BD82" s="3"/>
      <c r="BE82" s="3"/>
      <c r="BF82" s="3"/>
      <c r="BG82" s="43"/>
      <c r="BH82" s="44"/>
      <c r="BI82" s="44"/>
      <c r="BJ82" s="44"/>
      <c r="BK82" s="44"/>
      <c r="BL82" s="44"/>
      <c r="BM82" s="44"/>
    </row>
    <row r="83" s="53" customFormat="true" ht="10" hidden="false" customHeight="false" outlineLevel="0" collapsed="false">
      <c r="A83" s="53" t="s">
        <v>199</v>
      </c>
      <c r="B83" s="54" t="s">
        <v>200</v>
      </c>
      <c r="C83" s="57" t="n">
        <v>0.04</v>
      </c>
      <c r="D83" s="48" t="n">
        <v>0</v>
      </c>
      <c r="E83" s="48" t="n">
        <v>0</v>
      </c>
      <c r="F83" s="48" t="n">
        <v>0</v>
      </c>
      <c r="G83" s="48" t="n">
        <v>0</v>
      </c>
      <c r="H83" s="48" t="n">
        <v>0</v>
      </c>
      <c r="I83" s="48" t="n">
        <v>0</v>
      </c>
      <c r="J83" s="48" t="n">
        <v>0</v>
      </c>
      <c r="K83" s="48" t="n">
        <v>0</v>
      </c>
      <c r="L83" s="48" t="n">
        <v>0</v>
      </c>
      <c r="M83" s="48" t="n">
        <v>0</v>
      </c>
      <c r="N83" s="48" t="n">
        <v>0</v>
      </c>
      <c r="O83" s="48" t="n">
        <v>0</v>
      </c>
      <c r="P83" s="48" t="n">
        <v>0</v>
      </c>
      <c r="Q83" s="46"/>
      <c r="R83" s="46" t="n">
        <v>0.00981996726677578</v>
      </c>
      <c r="S83" s="46" t="n">
        <v>0.152492668621701</v>
      </c>
      <c r="T83" s="46" t="n">
        <v>0.227722772277228</v>
      </c>
      <c r="U83" s="46" t="n">
        <v>0.254545454545455</v>
      </c>
      <c r="V83" s="46" t="n">
        <v>0.286666666666667</v>
      </c>
      <c r="W83" s="45" t="n">
        <v>0.106</v>
      </c>
      <c r="X83" s="45" t="n">
        <v>0.681</v>
      </c>
      <c r="Y83" s="45" t="n">
        <v>0.404</v>
      </c>
      <c r="Z83" s="51" t="n">
        <v>0.0882352941176471</v>
      </c>
      <c r="AA83" s="51"/>
      <c r="AB83" s="51" t="n">
        <v>0.0462962962962963</v>
      </c>
      <c r="AC83" s="3"/>
      <c r="AD83" s="46" t="n">
        <v>0.00490196078431373</v>
      </c>
      <c r="AE83" s="46" t="n">
        <v>0</v>
      </c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41"/>
      <c r="AY83" s="42"/>
      <c r="AZ83" s="3"/>
      <c r="BA83" s="3"/>
      <c r="BB83" s="3"/>
      <c r="BC83" s="3"/>
      <c r="BD83" s="3"/>
      <c r="BE83" s="3"/>
      <c r="BF83" s="3"/>
      <c r="BG83" s="43"/>
      <c r="BH83" s="44"/>
      <c r="BI83" s="44"/>
      <c r="BJ83" s="44"/>
      <c r="BK83" s="44"/>
      <c r="BL83" s="44"/>
      <c r="BM83" s="44"/>
    </row>
    <row r="84" s="53" customFormat="true" ht="10" hidden="false" customHeight="false" outlineLevel="0" collapsed="false">
      <c r="A84" s="53" t="s">
        <v>201</v>
      </c>
      <c r="B84" s="54" t="s">
        <v>202</v>
      </c>
      <c r="C84" s="52" t="n">
        <v>0</v>
      </c>
      <c r="D84" s="48" t="n">
        <v>0</v>
      </c>
      <c r="E84" s="48" t="n">
        <v>0</v>
      </c>
      <c r="F84" s="48" t="n">
        <v>0</v>
      </c>
      <c r="G84" s="48" t="n">
        <v>0</v>
      </c>
      <c r="H84" s="48" t="n">
        <v>0</v>
      </c>
      <c r="I84" s="48" t="n">
        <v>0</v>
      </c>
      <c r="J84" s="48" t="n">
        <v>0</v>
      </c>
      <c r="K84" s="48" t="n">
        <v>0</v>
      </c>
      <c r="L84" s="48" t="n">
        <v>0</v>
      </c>
      <c r="M84" s="48" t="n">
        <v>0</v>
      </c>
      <c r="N84" s="48" t="n">
        <v>0</v>
      </c>
      <c r="O84" s="48" t="n">
        <v>0</v>
      </c>
      <c r="P84" s="48" t="n">
        <v>0</v>
      </c>
      <c r="Q84" s="46"/>
      <c r="R84" s="46" t="n">
        <v>0.0949263502454992</v>
      </c>
      <c r="S84" s="46" t="n">
        <v>0.00293255131964809</v>
      </c>
      <c r="T84" s="46" t="n">
        <v>0</v>
      </c>
      <c r="U84" s="46" t="n">
        <v>0</v>
      </c>
      <c r="V84" s="46" t="n">
        <v>0</v>
      </c>
      <c r="W84" s="46"/>
      <c r="X84" s="46"/>
      <c r="Y84" s="46"/>
      <c r="Z84" s="50"/>
      <c r="AA84" s="50"/>
      <c r="AB84" s="50"/>
      <c r="AC84" s="3"/>
      <c r="AD84" s="46" t="n">
        <v>0</v>
      </c>
      <c r="AE84" s="46" t="n">
        <v>0</v>
      </c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41"/>
      <c r="AY84" s="42"/>
      <c r="AZ84" s="3"/>
      <c r="BA84" s="3"/>
      <c r="BB84" s="3"/>
      <c r="BC84" s="3"/>
      <c r="BD84" s="3"/>
      <c r="BE84" s="3"/>
      <c r="BF84" s="3"/>
      <c r="BG84" s="43"/>
      <c r="BH84" s="44"/>
      <c r="BI84" s="44"/>
      <c r="BJ84" s="44"/>
      <c r="BK84" s="44"/>
      <c r="BL84" s="44"/>
      <c r="BM84" s="44"/>
    </row>
    <row r="85" s="53" customFormat="true" ht="10" hidden="false" customHeight="false" outlineLevel="0" collapsed="false">
      <c r="A85" s="53" t="s">
        <v>203</v>
      </c>
      <c r="B85" s="54" t="s">
        <v>204</v>
      </c>
      <c r="C85" s="52"/>
      <c r="D85" s="48"/>
      <c r="E85" s="48"/>
      <c r="F85" s="48"/>
      <c r="G85" s="48"/>
      <c r="H85" s="48"/>
      <c r="I85" s="48"/>
      <c r="J85" s="48"/>
      <c r="K85" s="48"/>
      <c r="L85" s="48"/>
      <c r="M85" s="48"/>
      <c r="N85" s="48"/>
      <c r="O85" s="48"/>
      <c r="P85" s="48"/>
      <c r="Q85" s="46" t="n">
        <v>0.006</v>
      </c>
      <c r="R85" s="46"/>
      <c r="S85" s="46"/>
      <c r="T85" s="46"/>
      <c r="U85" s="46"/>
      <c r="V85" s="46"/>
      <c r="W85" s="46"/>
      <c r="X85" s="46"/>
      <c r="Y85" s="46"/>
      <c r="Z85" s="51"/>
      <c r="AA85" s="51"/>
      <c r="AB85" s="51"/>
      <c r="AC85" s="3"/>
      <c r="AD85" s="46"/>
      <c r="AE85" s="46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41"/>
      <c r="AY85" s="42"/>
      <c r="AZ85" s="3"/>
      <c r="BA85" s="3"/>
      <c r="BB85" s="3"/>
      <c r="BC85" s="3"/>
      <c r="BD85" s="3"/>
      <c r="BE85" s="3"/>
      <c r="BF85" s="3"/>
      <c r="BG85" s="43"/>
      <c r="BH85" s="44"/>
      <c r="BI85" s="44"/>
      <c r="BJ85" s="44"/>
      <c r="BK85" s="44"/>
      <c r="BL85" s="44"/>
      <c r="BM85" s="44"/>
    </row>
    <row r="86" s="53" customFormat="true" ht="10" hidden="false" customHeight="false" outlineLevel="0" collapsed="false">
      <c r="A86" s="53" t="s">
        <v>205</v>
      </c>
      <c r="B86" s="54" t="s">
        <v>206</v>
      </c>
      <c r="C86" s="57" t="n">
        <v>0.32</v>
      </c>
      <c r="D86" s="48" t="n">
        <v>0</v>
      </c>
      <c r="E86" s="48" t="n">
        <v>0</v>
      </c>
      <c r="F86" s="48" t="n">
        <v>0</v>
      </c>
      <c r="G86" s="48" t="n">
        <v>0</v>
      </c>
      <c r="H86" s="48" t="n">
        <v>0</v>
      </c>
      <c r="I86" s="48" t="n">
        <v>0</v>
      </c>
      <c r="J86" s="48" t="n">
        <v>0</v>
      </c>
      <c r="K86" s="48" t="n">
        <v>0</v>
      </c>
      <c r="L86" s="48" t="n">
        <v>0</v>
      </c>
      <c r="M86" s="48" t="n">
        <v>0</v>
      </c>
      <c r="N86" s="48" t="n">
        <v>0</v>
      </c>
      <c r="O86" s="48" t="n">
        <v>0</v>
      </c>
      <c r="P86" s="48" t="n">
        <v>0</v>
      </c>
      <c r="Q86" s="46"/>
      <c r="R86" s="46" t="n">
        <v>0</v>
      </c>
      <c r="S86" s="46" t="n">
        <v>0.0117302052785924</v>
      </c>
      <c r="T86" s="46" t="n">
        <v>0.0363036303630363</v>
      </c>
      <c r="U86" s="46" t="n">
        <v>0.0826446280991736</v>
      </c>
      <c r="V86" s="46" t="n">
        <v>0.09</v>
      </c>
      <c r="W86" s="46"/>
      <c r="X86" s="46" t="n">
        <v>0.038</v>
      </c>
      <c r="Y86" s="46" t="n">
        <v>0.167</v>
      </c>
      <c r="Z86" s="51"/>
      <c r="AA86" s="51"/>
      <c r="AB86" s="51" t="n">
        <v>0.0462962962962963</v>
      </c>
      <c r="AC86" s="3"/>
      <c r="AD86" s="46" t="n">
        <v>0.0441176470588235</v>
      </c>
      <c r="AE86" s="46" t="n">
        <v>0.03</v>
      </c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41"/>
      <c r="AY86" s="42"/>
      <c r="AZ86" s="3"/>
      <c r="BA86" s="3"/>
      <c r="BB86" s="3"/>
      <c r="BC86" s="3"/>
      <c r="BD86" s="3"/>
      <c r="BE86" s="3"/>
      <c r="BF86" s="3"/>
      <c r="BG86" s="43"/>
      <c r="BH86" s="44"/>
      <c r="BI86" s="44"/>
      <c r="BJ86" s="44"/>
      <c r="BK86" s="44"/>
      <c r="BL86" s="44"/>
      <c r="BM86" s="44"/>
    </row>
    <row r="87" s="53" customFormat="true" ht="10" hidden="false" customHeight="false" outlineLevel="0" collapsed="false">
      <c r="A87" s="44"/>
      <c r="B87" s="38"/>
      <c r="C87" s="57"/>
      <c r="D87" s="48"/>
      <c r="E87" s="48"/>
      <c r="F87" s="48"/>
      <c r="G87" s="48"/>
      <c r="H87" s="48"/>
      <c r="I87" s="48"/>
      <c r="J87" s="48"/>
      <c r="K87" s="48"/>
      <c r="L87" s="48"/>
      <c r="M87" s="48"/>
      <c r="N87" s="48"/>
      <c r="O87" s="48"/>
      <c r="P87" s="48"/>
      <c r="Q87" s="46"/>
      <c r="R87" s="46"/>
      <c r="S87" s="46"/>
      <c r="T87" s="46"/>
      <c r="U87" s="46"/>
      <c r="V87" s="46"/>
      <c r="W87" s="46"/>
      <c r="X87" s="46"/>
      <c r="Y87" s="46"/>
      <c r="Z87" s="3"/>
      <c r="AA87" s="3"/>
      <c r="AB87" s="3"/>
      <c r="AC87" s="3"/>
      <c r="AD87" s="46"/>
      <c r="AE87" s="46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41"/>
      <c r="AY87" s="42"/>
      <c r="AZ87" s="3"/>
      <c r="BA87" s="3"/>
      <c r="BB87" s="3"/>
      <c r="BC87" s="3"/>
      <c r="BD87" s="3"/>
      <c r="BE87" s="3"/>
      <c r="BF87" s="3"/>
      <c r="BG87" s="43"/>
      <c r="BH87" s="44"/>
      <c r="BI87" s="44"/>
      <c r="BJ87" s="44"/>
      <c r="BK87" s="44"/>
      <c r="BL87" s="44"/>
      <c r="BM87" s="44"/>
    </row>
    <row r="88" s="74" customFormat="true" ht="14" hidden="false" customHeight="true" outlineLevel="0" collapsed="false">
      <c r="A88" s="74" t="s">
        <v>207</v>
      </c>
      <c r="B88" s="75" t="s">
        <v>208</v>
      </c>
      <c r="C88" s="76" t="n">
        <v>0</v>
      </c>
      <c r="D88" s="77" t="n">
        <v>0</v>
      </c>
      <c r="E88" s="77" t="n">
        <v>0</v>
      </c>
      <c r="F88" s="77" t="n">
        <v>0</v>
      </c>
      <c r="G88" s="77" t="n">
        <v>0</v>
      </c>
      <c r="H88" s="77" t="n">
        <v>0</v>
      </c>
      <c r="I88" s="77" t="n">
        <v>0</v>
      </c>
      <c r="J88" s="77" t="n">
        <v>0</v>
      </c>
      <c r="K88" s="77" t="n">
        <v>0</v>
      </c>
      <c r="L88" s="77" t="n">
        <v>0</v>
      </c>
      <c r="M88" s="77" t="n">
        <v>0</v>
      </c>
      <c r="N88" s="77"/>
      <c r="O88" s="77" t="n">
        <v>0</v>
      </c>
      <c r="P88" s="77" t="n">
        <v>0</v>
      </c>
      <c r="Q88" s="58" t="n">
        <v>0.038</v>
      </c>
      <c r="R88" s="78" t="n">
        <v>0.00465116279069767</v>
      </c>
      <c r="S88" s="78" t="n">
        <v>0</v>
      </c>
      <c r="T88" s="78" t="n">
        <v>0</v>
      </c>
      <c r="U88" s="78" t="n">
        <v>0</v>
      </c>
      <c r="V88" s="78" t="n">
        <v>0.0366666666666667</v>
      </c>
      <c r="W88" s="78"/>
      <c r="X88" s="78"/>
      <c r="Y88" s="78"/>
      <c r="Z88" s="79"/>
      <c r="AA88" s="79"/>
      <c r="AB88" s="79"/>
      <c r="AC88" s="79"/>
      <c r="AD88" s="78" t="n">
        <v>0.0980392156862745</v>
      </c>
      <c r="AE88" s="78" t="n">
        <v>0</v>
      </c>
      <c r="AF88" s="79"/>
      <c r="AG88" s="19"/>
      <c r="AH88" s="19"/>
      <c r="AI88" s="19"/>
      <c r="AJ88" s="19"/>
      <c r="AK88" s="19"/>
      <c r="AL88" s="19"/>
      <c r="AM88" s="19"/>
      <c r="AN88" s="19"/>
      <c r="AO88" s="19"/>
      <c r="AP88" s="79"/>
      <c r="AQ88" s="79"/>
      <c r="AR88" s="79"/>
      <c r="AS88" s="79"/>
      <c r="AT88" s="79"/>
      <c r="AU88" s="79"/>
      <c r="AV88" s="79"/>
      <c r="AW88" s="79"/>
      <c r="AX88" s="80"/>
      <c r="AY88" s="81"/>
      <c r="AZ88" s="81"/>
      <c r="BA88" s="81"/>
      <c r="BB88" s="79"/>
      <c r="BC88" s="79"/>
      <c r="BD88" s="79"/>
      <c r="BE88" s="79"/>
      <c r="BF88" s="79"/>
      <c r="BG88" s="79"/>
      <c r="BH88" s="81"/>
      <c r="BI88" s="81"/>
      <c r="BJ88" s="81"/>
      <c r="BK88" s="81"/>
      <c r="BL88" s="81"/>
      <c r="BM88" s="81"/>
    </row>
    <row r="89" s="74" customFormat="true" ht="10" hidden="false" customHeight="false" outlineLevel="0" collapsed="false">
      <c r="A89" s="74" t="s">
        <v>209</v>
      </c>
      <c r="B89" s="82" t="s">
        <v>210</v>
      </c>
      <c r="C89" s="76" t="n">
        <v>0</v>
      </c>
      <c r="D89" s="77" t="n">
        <v>0</v>
      </c>
      <c r="E89" s="77" t="n">
        <v>0</v>
      </c>
      <c r="F89" s="77" t="n">
        <v>0</v>
      </c>
      <c r="G89" s="77" t="n">
        <v>0</v>
      </c>
      <c r="H89" s="77" t="n">
        <v>0</v>
      </c>
      <c r="I89" s="77" t="n">
        <v>0</v>
      </c>
      <c r="J89" s="77" t="n">
        <v>0</v>
      </c>
      <c r="K89" s="77" t="n">
        <v>0</v>
      </c>
      <c r="L89" s="77" t="n">
        <v>0</v>
      </c>
      <c r="M89" s="77" t="n">
        <v>0</v>
      </c>
      <c r="N89" s="77" t="n">
        <v>0</v>
      </c>
      <c r="O89" s="77" t="n">
        <v>0</v>
      </c>
      <c r="P89" s="77" t="n">
        <v>0</v>
      </c>
      <c r="Q89" s="58" t="n">
        <v>0.012</v>
      </c>
      <c r="R89" s="78" t="n">
        <v>0.0604651162790698</v>
      </c>
      <c r="S89" s="78" t="n">
        <v>0.032258064516129</v>
      </c>
      <c r="T89" s="78" t="n">
        <v>0.0264026402640264</v>
      </c>
      <c r="U89" s="78" t="n">
        <v>0.056198347107438</v>
      </c>
      <c r="V89" s="78" t="n">
        <v>0.01</v>
      </c>
      <c r="W89" s="83"/>
      <c r="X89" s="83"/>
      <c r="Y89" s="83"/>
      <c r="Z89" s="19"/>
      <c r="AA89" s="19"/>
      <c r="AB89" s="19"/>
      <c r="AC89" s="19"/>
      <c r="AD89" s="78" t="n">
        <v>0.0490196078431373</v>
      </c>
      <c r="AE89" s="78" t="n">
        <v>0.035</v>
      </c>
      <c r="AF89" s="19"/>
      <c r="AG89" s="19"/>
      <c r="AH89" s="19"/>
      <c r="AI89" s="19"/>
      <c r="AJ89" s="19"/>
      <c r="AK89" s="19"/>
      <c r="AL89" s="19"/>
      <c r="AM89" s="19"/>
      <c r="AN89" s="19"/>
      <c r="AO89" s="19"/>
      <c r="AP89" s="19"/>
      <c r="AQ89" s="19"/>
      <c r="AR89" s="19"/>
      <c r="AS89" s="19"/>
      <c r="AT89" s="19"/>
      <c r="AU89" s="19"/>
      <c r="AV89" s="19"/>
      <c r="AW89" s="19"/>
      <c r="AX89" s="84"/>
      <c r="AY89" s="85"/>
      <c r="AZ89" s="19"/>
      <c r="BA89" s="19"/>
      <c r="BB89" s="19"/>
      <c r="BC89" s="19"/>
      <c r="BD89" s="19"/>
      <c r="BE89" s="19"/>
      <c r="BF89" s="19"/>
      <c r="BG89" s="86"/>
    </row>
    <row r="90" s="44" customFormat="true" ht="10" hidden="false" customHeight="false" outlineLevel="0" collapsed="false">
      <c r="A90" s="1" t="s">
        <v>211</v>
      </c>
      <c r="B90" s="55" t="s">
        <v>212</v>
      </c>
      <c r="C90" s="52" t="n">
        <v>0</v>
      </c>
      <c r="D90" s="48" t="n">
        <v>0</v>
      </c>
      <c r="E90" s="48" t="n">
        <v>0</v>
      </c>
      <c r="F90" s="48" t="n">
        <v>0</v>
      </c>
      <c r="G90" s="48" t="n">
        <v>0</v>
      </c>
      <c r="H90" s="48" t="n">
        <v>0</v>
      </c>
      <c r="I90" s="48" t="n">
        <v>0</v>
      </c>
      <c r="J90" s="48" t="n">
        <v>0</v>
      </c>
      <c r="K90" s="48" t="n">
        <v>0.2</v>
      </c>
      <c r="M90" s="48" t="n">
        <v>0.0689655172413793</v>
      </c>
      <c r="N90" s="48" t="n">
        <v>0.153846153846154</v>
      </c>
      <c r="O90" s="48" t="n">
        <v>0.194</v>
      </c>
      <c r="P90" s="48" t="n">
        <v>0.2</v>
      </c>
      <c r="Q90" s="46" t="n">
        <v>0.081</v>
      </c>
      <c r="R90" s="46" t="n">
        <v>0.0490998363338789</v>
      </c>
      <c r="S90" s="46" t="n">
        <v>0.00293255131964809</v>
      </c>
      <c r="T90" s="46" t="n">
        <v>0.0066006600660066</v>
      </c>
      <c r="U90" s="46" t="n">
        <v>0.00330578512396694</v>
      </c>
      <c r="V90" s="46" t="n">
        <v>0.00333333333333333</v>
      </c>
      <c r="W90" s="46"/>
      <c r="X90" s="46"/>
      <c r="Y90" s="46"/>
      <c r="Z90" s="50"/>
      <c r="AA90" s="50"/>
      <c r="AB90" s="50"/>
      <c r="AC90" s="3"/>
      <c r="AD90" s="46" t="n">
        <v>0</v>
      </c>
      <c r="AE90" s="46" t="n">
        <v>0</v>
      </c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41"/>
      <c r="AY90" s="42"/>
      <c r="AZ90" s="3"/>
      <c r="BA90" s="3"/>
      <c r="BB90" s="3"/>
      <c r="BC90" s="3"/>
      <c r="BD90" s="3"/>
      <c r="BE90" s="3"/>
      <c r="BF90" s="3"/>
      <c r="BG90" s="43"/>
    </row>
    <row r="91" s="74" customFormat="true" ht="11" hidden="false" customHeight="true" outlineLevel="0" collapsed="false">
      <c r="B91" s="82"/>
      <c r="C91" s="76"/>
      <c r="D91" s="77"/>
      <c r="E91" s="77"/>
      <c r="F91" s="77"/>
      <c r="G91" s="77"/>
      <c r="H91" s="77"/>
      <c r="I91" s="77"/>
      <c r="J91" s="77"/>
      <c r="K91" s="77"/>
      <c r="L91" s="77"/>
      <c r="M91" s="77"/>
      <c r="N91" s="77"/>
      <c r="O91" s="77"/>
      <c r="P91" s="77"/>
      <c r="Q91" s="77"/>
      <c r="R91" s="78"/>
      <c r="S91" s="78"/>
      <c r="T91" s="78"/>
      <c r="U91" s="78"/>
      <c r="V91" s="78"/>
      <c r="W91" s="78"/>
      <c r="X91" s="78"/>
      <c r="Y91" s="78"/>
      <c r="Z91" s="19"/>
      <c r="AA91" s="19"/>
      <c r="AB91" s="19"/>
      <c r="AC91" s="19"/>
      <c r="AD91" s="78"/>
      <c r="AE91" s="78"/>
      <c r="AF91" s="19"/>
      <c r="AG91" s="19"/>
      <c r="AH91" s="19"/>
      <c r="AI91" s="19"/>
      <c r="AJ91" s="19"/>
      <c r="AK91" s="19"/>
      <c r="AL91" s="19"/>
      <c r="AM91" s="19"/>
      <c r="AN91" s="19"/>
      <c r="AO91" s="19"/>
      <c r="AP91" s="19"/>
      <c r="AQ91" s="19"/>
      <c r="AR91" s="19"/>
      <c r="AS91" s="19"/>
      <c r="AT91" s="19"/>
      <c r="AU91" s="19"/>
      <c r="AV91" s="19"/>
      <c r="AW91" s="19"/>
      <c r="AX91" s="84"/>
      <c r="AY91" s="85"/>
      <c r="AZ91" s="19"/>
      <c r="BA91" s="19"/>
      <c r="BB91" s="19"/>
      <c r="BC91" s="19"/>
      <c r="BD91" s="19"/>
      <c r="BE91" s="19"/>
      <c r="BF91" s="19"/>
      <c r="BG91" s="86"/>
    </row>
    <row r="92" s="79" customFormat="true" ht="22" hidden="false" customHeight="true" outlineLevel="0" collapsed="false">
      <c r="A92" s="19"/>
      <c r="B92" s="87" t="s">
        <v>213</v>
      </c>
      <c r="C92" s="19" t="n">
        <v>20</v>
      </c>
      <c r="D92" s="19" t="n">
        <v>20</v>
      </c>
      <c r="E92" s="19" t="n">
        <v>20</v>
      </c>
      <c r="F92" s="19" t="n">
        <v>20</v>
      </c>
      <c r="G92" s="19" t="n">
        <v>20</v>
      </c>
      <c r="H92" s="19" t="n">
        <v>20</v>
      </c>
      <c r="I92" s="19" t="n">
        <v>20</v>
      </c>
      <c r="J92" s="19" t="n">
        <v>20</v>
      </c>
      <c r="K92" s="19" t="n">
        <v>20</v>
      </c>
      <c r="L92" s="19" t="n">
        <v>20</v>
      </c>
      <c r="M92" s="19" t="n">
        <v>20</v>
      </c>
      <c r="N92" s="19" t="n">
        <v>20</v>
      </c>
      <c r="O92" s="19" t="n">
        <v>20</v>
      </c>
      <c r="P92" s="19" t="n">
        <v>20</v>
      </c>
      <c r="Q92" s="19" t="n">
        <v>22</v>
      </c>
      <c r="R92" s="19" t="n">
        <v>19</v>
      </c>
      <c r="S92" s="19" t="n">
        <v>2</v>
      </c>
      <c r="T92" s="19" t="n">
        <v>4</v>
      </c>
      <c r="U92" s="19" t="n">
        <v>2</v>
      </c>
      <c r="V92" s="19" t="n">
        <v>6</v>
      </c>
      <c r="W92" s="19" t="n">
        <v>15</v>
      </c>
      <c r="X92" s="19" t="n">
        <v>14</v>
      </c>
      <c r="Y92" s="19" t="n">
        <v>8</v>
      </c>
      <c r="Z92" s="79" t="n">
        <v>10</v>
      </c>
      <c r="AA92" s="79" t="n">
        <v>10</v>
      </c>
      <c r="AB92" s="79" t="n">
        <v>10</v>
      </c>
      <c r="AC92" s="19"/>
      <c r="AD92" s="19" t="n">
        <v>2</v>
      </c>
      <c r="AE92" s="19" t="n">
        <v>2</v>
      </c>
      <c r="AF92" s="19"/>
      <c r="AG92" s="19"/>
      <c r="AH92" s="19"/>
      <c r="AI92" s="19"/>
      <c r="AJ92" s="19"/>
      <c r="AK92" s="19"/>
      <c r="AL92" s="19"/>
      <c r="AM92" s="19"/>
      <c r="AN92" s="19"/>
      <c r="AO92" s="19"/>
      <c r="AP92" s="19"/>
      <c r="AQ92" s="19"/>
      <c r="AR92" s="19"/>
      <c r="AS92" s="19"/>
      <c r="AT92" s="19"/>
      <c r="AU92" s="19"/>
      <c r="AV92" s="19"/>
      <c r="AW92" s="19"/>
      <c r="AX92" s="88"/>
      <c r="AY92" s="19"/>
      <c r="AZ92" s="19"/>
      <c r="BA92" s="19"/>
      <c r="BB92" s="19"/>
      <c r="BC92" s="19"/>
      <c r="BD92" s="19"/>
      <c r="BE92" s="19"/>
      <c r="BF92" s="19"/>
    </row>
    <row r="93" s="91" customFormat="true" ht="20" hidden="false" customHeight="false" outlineLevel="0" collapsed="false">
      <c r="A93" s="16"/>
      <c r="B93" s="89" t="s">
        <v>214</v>
      </c>
      <c r="C93" s="16" t="n">
        <v>12.5</v>
      </c>
      <c r="D93" s="16" t="n">
        <v>0</v>
      </c>
      <c r="E93" s="16" t="n">
        <v>1</v>
      </c>
      <c r="F93" s="16" t="n">
        <v>0</v>
      </c>
      <c r="G93" s="16" t="n">
        <v>0</v>
      </c>
      <c r="H93" s="16" t="n">
        <v>0.5</v>
      </c>
      <c r="I93" s="16" t="n">
        <v>1.5</v>
      </c>
      <c r="J93" s="16" t="n">
        <v>1.5</v>
      </c>
      <c r="K93" s="16" t="n">
        <v>2.5</v>
      </c>
      <c r="L93" s="16" t="n">
        <v>0</v>
      </c>
      <c r="M93" s="16" t="n">
        <v>14.5</v>
      </c>
      <c r="N93" s="16" t="n">
        <v>13</v>
      </c>
      <c r="O93" s="16" t="n">
        <v>15.5</v>
      </c>
      <c r="P93" s="16" t="n">
        <v>2.5</v>
      </c>
      <c r="Q93" s="16" t="n">
        <v>160</v>
      </c>
      <c r="R93" s="16" t="n">
        <v>305.5</v>
      </c>
      <c r="S93" s="16" t="n">
        <v>341</v>
      </c>
      <c r="T93" s="16" t="n">
        <v>303</v>
      </c>
      <c r="U93" s="16" t="n">
        <v>302.5</v>
      </c>
      <c r="V93" s="16" t="n">
        <v>300</v>
      </c>
      <c r="W93" s="16" t="n">
        <v>151</v>
      </c>
      <c r="X93" s="16" t="n">
        <v>160</v>
      </c>
      <c r="Y93" s="16" t="n">
        <v>156</v>
      </c>
      <c r="Z93" s="16" t="n">
        <v>17</v>
      </c>
      <c r="AA93" s="16" t="n">
        <v>25</v>
      </c>
      <c r="AB93" s="16" t="n">
        <v>54</v>
      </c>
      <c r="AC93" s="16"/>
      <c r="AD93" s="16" t="n">
        <v>204</v>
      </c>
      <c r="AE93" s="16" t="n">
        <v>200</v>
      </c>
      <c r="AF93" s="16"/>
      <c r="AG93" s="16"/>
      <c r="AH93" s="16"/>
      <c r="AI93" s="16"/>
      <c r="AJ93" s="16"/>
      <c r="AK93" s="16"/>
      <c r="AL93" s="16"/>
      <c r="AM93" s="16"/>
      <c r="AN93" s="16"/>
      <c r="AO93" s="16"/>
      <c r="AP93" s="16"/>
      <c r="AQ93" s="16"/>
      <c r="AR93" s="16"/>
      <c r="AS93" s="16"/>
      <c r="AT93" s="16"/>
      <c r="AU93" s="16"/>
      <c r="AV93" s="16"/>
      <c r="AW93" s="16"/>
      <c r="AX93" s="90"/>
      <c r="AY93" s="16"/>
      <c r="AZ93" s="16"/>
      <c r="BA93" s="16"/>
      <c r="BB93" s="16"/>
      <c r="BC93" s="16"/>
      <c r="BD93" s="16"/>
      <c r="BE93" s="16"/>
      <c r="BF93" s="16"/>
    </row>
    <row r="94" s="91" customFormat="true" ht="10" hidden="false" customHeight="false" outlineLevel="0" collapsed="false">
      <c r="A94" s="16"/>
      <c r="B94" s="89" t="s">
        <v>215</v>
      </c>
      <c r="C94" s="19" t="n">
        <v>12.5</v>
      </c>
      <c r="D94" s="19" t="n">
        <v>0</v>
      </c>
      <c r="E94" s="19" t="n">
        <v>0</v>
      </c>
      <c r="F94" s="19" t="n">
        <v>0</v>
      </c>
      <c r="G94" s="19" t="n">
        <v>0</v>
      </c>
      <c r="H94" s="19" t="n">
        <v>0</v>
      </c>
      <c r="I94" s="19" t="n">
        <v>0</v>
      </c>
      <c r="J94" s="19" t="n">
        <v>0</v>
      </c>
      <c r="K94" s="19" t="n">
        <v>0</v>
      </c>
      <c r="L94" s="19" t="n">
        <v>0</v>
      </c>
      <c r="M94" s="19" t="n">
        <v>0</v>
      </c>
      <c r="N94" s="19" t="n">
        <v>0</v>
      </c>
      <c r="O94" s="19" t="n">
        <v>0</v>
      </c>
      <c r="P94" s="19" t="n">
        <v>0</v>
      </c>
      <c r="Q94" s="19" t="n">
        <v>2</v>
      </c>
      <c r="R94" s="19" t="n">
        <v>290.5</v>
      </c>
      <c r="S94" s="19" t="n">
        <v>341</v>
      </c>
      <c r="T94" s="19" t="n">
        <v>303</v>
      </c>
      <c r="U94" s="19" t="n">
        <v>302.5</v>
      </c>
      <c r="V94" s="19" t="n">
        <v>300</v>
      </c>
      <c r="W94" s="19" t="n">
        <v>38</v>
      </c>
      <c r="X94" s="19" t="n">
        <v>153</v>
      </c>
      <c r="Y94" s="19" t="n">
        <v>154</v>
      </c>
      <c r="Z94" s="19" t="n">
        <v>17</v>
      </c>
      <c r="AA94" s="19" t="n">
        <v>25</v>
      </c>
      <c r="AB94" s="19" t="n">
        <v>54</v>
      </c>
      <c r="AC94" s="16"/>
      <c r="AD94" s="19" t="n">
        <v>204</v>
      </c>
      <c r="AE94" s="19" t="n">
        <v>200</v>
      </c>
      <c r="AF94" s="16"/>
      <c r="AG94" s="16"/>
      <c r="AH94" s="16"/>
      <c r="AI94" s="16"/>
      <c r="AJ94" s="16"/>
      <c r="AK94" s="16"/>
      <c r="AL94" s="16"/>
      <c r="AM94" s="16"/>
      <c r="AN94" s="16"/>
      <c r="AO94" s="16"/>
      <c r="AP94" s="16"/>
      <c r="AQ94" s="16"/>
      <c r="AR94" s="16"/>
      <c r="AS94" s="16"/>
      <c r="AT94" s="16"/>
      <c r="AU94" s="16"/>
      <c r="AV94" s="16"/>
      <c r="AW94" s="16"/>
      <c r="AX94" s="90"/>
      <c r="AY94" s="16"/>
      <c r="AZ94" s="16"/>
      <c r="BA94" s="16"/>
      <c r="BB94" s="16"/>
      <c r="BC94" s="16"/>
      <c r="BD94" s="16"/>
      <c r="BE94" s="16"/>
      <c r="BF94" s="16"/>
    </row>
    <row r="95" s="91" customFormat="true" ht="10" hidden="false" customHeight="false" outlineLevel="0" collapsed="false">
      <c r="A95" s="16"/>
      <c r="B95" s="89" t="s">
        <v>216</v>
      </c>
      <c r="C95" s="92" t="n">
        <v>0</v>
      </c>
      <c r="D95" s="92" t="n">
        <v>0</v>
      </c>
      <c r="E95" s="92" t="n">
        <v>1</v>
      </c>
      <c r="F95" s="92" t="n">
        <v>0</v>
      </c>
      <c r="G95" s="92" t="n">
        <v>0</v>
      </c>
      <c r="H95" s="92" t="n">
        <v>1</v>
      </c>
      <c r="I95" s="92" t="n">
        <v>1.5</v>
      </c>
      <c r="J95" s="92" t="n">
        <v>1.5</v>
      </c>
      <c r="K95" s="92" t="n">
        <v>2.5</v>
      </c>
      <c r="L95" s="92" t="n">
        <v>0</v>
      </c>
      <c r="M95" s="92" t="n">
        <v>14.5</v>
      </c>
      <c r="N95" s="92" t="n">
        <v>13</v>
      </c>
      <c r="O95" s="92" t="n">
        <v>15.5</v>
      </c>
      <c r="P95" s="92" t="n">
        <v>2.5</v>
      </c>
      <c r="Q95" s="20" t="n">
        <v>158</v>
      </c>
      <c r="R95" s="92" t="n">
        <v>15</v>
      </c>
      <c r="S95" s="92" t="n">
        <v>0</v>
      </c>
      <c r="T95" s="92" t="n">
        <v>0</v>
      </c>
      <c r="U95" s="92" t="n">
        <v>0</v>
      </c>
      <c r="V95" s="92" t="n">
        <v>0</v>
      </c>
      <c r="W95" s="92" t="n">
        <v>113</v>
      </c>
      <c r="X95" s="92" t="n">
        <v>7</v>
      </c>
      <c r="Y95" s="92" t="n">
        <v>2</v>
      </c>
      <c r="Z95" s="19" t="n">
        <v>0</v>
      </c>
      <c r="AA95" s="19" t="n">
        <v>0</v>
      </c>
      <c r="AB95" s="19" t="n">
        <v>0</v>
      </c>
      <c r="AC95" s="16"/>
      <c r="AD95" s="92" t="n">
        <v>0</v>
      </c>
      <c r="AE95" s="92" t="n">
        <v>0</v>
      </c>
      <c r="AF95" s="16"/>
      <c r="AG95" s="16"/>
      <c r="AH95" s="16"/>
      <c r="AI95" s="16"/>
      <c r="AJ95" s="16"/>
      <c r="AK95" s="16"/>
      <c r="AL95" s="16"/>
      <c r="AM95" s="16"/>
      <c r="AN95" s="16"/>
      <c r="AO95" s="16"/>
      <c r="AP95" s="16"/>
      <c r="AQ95" s="16"/>
      <c r="AR95" s="16"/>
      <c r="AS95" s="16"/>
      <c r="AT95" s="16"/>
      <c r="AU95" s="16"/>
      <c r="AV95" s="16"/>
      <c r="AW95" s="16"/>
      <c r="AX95" s="90"/>
      <c r="AY95" s="16"/>
      <c r="AZ95" s="16"/>
      <c r="BA95" s="16"/>
      <c r="BB95" s="16"/>
      <c r="BC95" s="16"/>
      <c r="BD95" s="16"/>
      <c r="BE95" s="16"/>
      <c r="BF95" s="16"/>
    </row>
    <row r="96" s="91" customFormat="true" ht="20" hidden="false" customHeight="false" outlineLevel="0" collapsed="false">
      <c r="A96" s="16"/>
      <c r="B96" s="89" t="s">
        <v>217</v>
      </c>
      <c r="C96" s="92" t="n">
        <v>0.625</v>
      </c>
      <c r="D96" s="92" t="n">
        <v>0</v>
      </c>
      <c r="E96" s="92" t="n">
        <v>0</v>
      </c>
      <c r="F96" s="92" t="n">
        <v>0</v>
      </c>
      <c r="G96" s="92" t="n">
        <v>0</v>
      </c>
      <c r="H96" s="92" t="n">
        <v>0</v>
      </c>
      <c r="I96" s="92" t="n">
        <v>0</v>
      </c>
      <c r="J96" s="92" t="n">
        <v>0</v>
      </c>
      <c r="K96" s="92" t="n">
        <v>0.025</v>
      </c>
      <c r="L96" s="92" t="n">
        <v>0</v>
      </c>
      <c r="M96" s="92" t="n">
        <v>0.15</v>
      </c>
      <c r="N96" s="92" t="n">
        <v>0.3</v>
      </c>
      <c r="O96" s="92" t="n">
        <v>0.05</v>
      </c>
      <c r="P96" s="92" t="n">
        <v>0.025</v>
      </c>
      <c r="Q96" s="92" t="n">
        <v>0.0909090909090909</v>
      </c>
      <c r="R96" s="92" t="n">
        <v>15.2894736842105</v>
      </c>
      <c r="S96" s="92" t="n">
        <v>170.5</v>
      </c>
      <c r="T96" s="92" t="n">
        <v>75.75</v>
      </c>
      <c r="U96" s="92" t="n">
        <v>151.25</v>
      </c>
      <c r="V96" s="92" t="n">
        <v>50</v>
      </c>
      <c r="W96" s="93" t="n">
        <v>2.53333333333333</v>
      </c>
      <c r="X96" s="93" t="n">
        <v>10.9285714285714</v>
      </c>
      <c r="Y96" s="93" t="n">
        <v>19.25</v>
      </c>
      <c r="Z96" s="19" t="n">
        <v>1.7</v>
      </c>
      <c r="AA96" s="19" t="n">
        <v>2.5</v>
      </c>
      <c r="AB96" s="19" t="n">
        <v>5.4</v>
      </c>
      <c r="AC96" s="16"/>
      <c r="AD96" s="92" t="n">
        <v>102</v>
      </c>
      <c r="AE96" s="92" t="n">
        <v>100</v>
      </c>
      <c r="AF96" s="16"/>
      <c r="AG96" s="16"/>
      <c r="AH96" s="16"/>
      <c r="AI96" s="16"/>
      <c r="AJ96" s="16"/>
      <c r="AK96" s="16"/>
      <c r="AL96" s="16"/>
      <c r="AM96" s="16"/>
      <c r="AN96" s="16"/>
      <c r="AO96" s="16"/>
      <c r="AP96" s="16"/>
      <c r="AQ96" s="16"/>
      <c r="AR96" s="16"/>
      <c r="AS96" s="16"/>
      <c r="AT96" s="16"/>
      <c r="AU96" s="16"/>
      <c r="AV96" s="16"/>
      <c r="AW96" s="16"/>
      <c r="AX96" s="90"/>
      <c r="AY96" s="16"/>
      <c r="AZ96" s="16"/>
      <c r="BA96" s="16"/>
      <c r="BB96" s="16"/>
      <c r="BC96" s="16"/>
      <c r="BD96" s="16"/>
      <c r="BE96" s="16"/>
      <c r="BF96" s="16"/>
    </row>
    <row r="97" s="91" customFormat="true" ht="20" hidden="false" customHeight="false" outlineLevel="0" collapsed="false">
      <c r="A97" s="16"/>
      <c r="B97" s="89" t="s">
        <v>218</v>
      </c>
      <c r="C97" s="92" t="n">
        <v>0</v>
      </c>
      <c r="D97" s="92" t="n">
        <v>0</v>
      </c>
      <c r="E97" s="92" t="n">
        <v>0.05</v>
      </c>
      <c r="F97" s="92" t="n">
        <v>0</v>
      </c>
      <c r="G97" s="92" t="n">
        <v>0</v>
      </c>
      <c r="H97" s="92" t="n">
        <v>0.05</v>
      </c>
      <c r="I97" s="92" t="n">
        <v>0.075</v>
      </c>
      <c r="J97" s="92" t="n">
        <v>0.075</v>
      </c>
      <c r="K97" s="92" t="n">
        <v>0.1</v>
      </c>
      <c r="L97" s="92" t="n">
        <v>0</v>
      </c>
      <c r="M97" s="92" t="n">
        <v>0.575</v>
      </c>
      <c r="N97" s="92" t="n">
        <v>0.35</v>
      </c>
      <c r="O97" s="92" t="n">
        <v>0.725</v>
      </c>
      <c r="P97" s="92" t="n">
        <v>0.1</v>
      </c>
      <c r="Q97" s="92" t="n">
        <v>7.18181818181818</v>
      </c>
      <c r="R97" s="92" t="n">
        <v>0.789473684210526</v>
      </c>
      <c r="S97" s="92" t="n">
        <v>0</v>
      </c>
      <c r="T97" s="92" t="n">
        <v>0</v>
      </c>
      <c r="U97" s="92" t="n">
        <v>0</v>
      </c>
      <c r="V97" s="92" t="n">
        <v>0</v>
      </c>
      <c r="W97" s="93" t="n">
        <v>7.53333333333333</v>
      </c>
      <c r="X97" s="93" t="n">
        <v>0.5</v>
      </c>
      <c r="Y97" s="93" t="n">
        <v>0.25</v>
      </c>
      <c r="Z97" s="93" t="n">
        <v>0</v>
      </c>
      <c r="AA97" s="93" t="n">
        <v>0</v>
      </c>
      <c r="AB97" s="93" t="n">
        <v>0</v>
      </c>
      <c r="AC97" s="16"/>
      <c r="AD97" s="92" t="n">
        <v>0</v>
      </c>
      <c r="AE97" s="92" t="n">
        <v>0</v>
      </c>
      <c r="AF97" s="16"/>
      <c r="AG97" s="16"/>
      <c r="AH97" s="16"/>
      <c r="AI97" s="16"/>
      <c r="AJ97" s="16"/>
      <c r="AK97" s="16"/>
      <c r="AL97" s="16"/>
      <c r="AM97" s="16"/>
      <c r="AN97" s="16"/>
      <c r="AO97" s="16"/>
      <c r="AP97" s="16"/>
      <c r="AQ97" s="16"/>
      <c r="AR97" s="16"/>
      <c r="AS97" s="16"/>
      <c r="AT97" s="16"/>
      <c r="AU97" s="16"/>
      <c r="AV97" s="16"/>
      <c r="AW97" s="16"/>
      <c r="AX97" s="90"/>
      <c r="AY97" s="16"/>
      <c r="AZ97" s="16"/>
      <c r="BA97" s="16"/>
      <c r="BB97" s="16"/>
      <c r="BC97" s="16"/>
      <c r="BD97" s="16"/>
      <c r="BE97" s="16"/>
      <c r="BF97" s="16"/>
    </row>
    <row r="98" s="91" customFormat="true" ht="12" hidden="false" customHeight="false" outlineLevel="0" collapsed="false">
      <c r="A98" s="16"/>
      <c r="B98" s="89"/>
      <c r="C98" s="94"/>
      <c r="D98" s="94"/>
      <c r="E98" s="94"/>
      <c r="F98" s="94"/>
      <c r="G98" s="94"/>
      <c r="H98" s="94"/>
      <c r="I98" s="94"/>
      <c r="J98" s="94"/>
      <c r="K98" s="94"/>
      <c r="L98" s="94"/>
      <c r="M98" s="94"/>
      <c r="N98" s="94"/>
      <c r="O98" s="94"/>
      <c r="P98" s="94"/>
      <c r="Q98" s="94"/>
      <c r="R98" s="94"/>
      <c r="S98" s="94"/>
      <c r="T98" s="94"/>
      <c r="U98" s="94"/>
      <c r="V98" s="94"/>
      <c r="W98" s="94"/>
      <c r="X98" s="94"/>
      <c r="Y98" s="94"/>
      <c r="Z98" s="16"/>
      <c r="AA98" s="16"/>
      <c r="AB98" s="16"/>
      <c r="AC98" s="16"/>
      <c r="AD98" s="94"/>
      <c r="AE98" s="94"/>
      <c r="AF98" s="16"/>
      <c r="AG98" s="16"/>
      <c r="AH98" s="16"/>
      <c r="AI98" s="16"/>
      <c r="AJ98" s="16"/>
      <c r="AK98" s="16"/>
      <c r="AL98" s="16"/>
      <c r="AM98" s="16"/>
      <c r="AN98" s="16"/>
      <c r="AO98" s="16"/>
      <c r="AP98" s="16"/>
      <c r="AQ98" s="16"/>
      <c r="AR98" s="16"/>
      <c r="AS98" s="16"/>
      <c r="AT98" s="16"/>
      <c r="AU98" s="16"/>
      <c r="AV98" s="16"/>
      <c r="AW98" s="16"/>
      <c r="AX98" s="90"/>
      <c r="AY98" s="16"/>
      <c r="AZ98" s="16"/>
      <c r="BA98" s="16"/>
      <c r="BB98" s="16"/>
      <c r="BC98" s="16"/>
      <c r="BD98" s="16"/>
      <c r="BE98" s="16"/>
      <c r="BF98" s="16"/>
    </row>
    <row r="99" s="81" customFormat="true" ht="20" hidden="false" customHeight="false" outlineLevel="0" collapsed="false">
      <c r="A99" s="74"/>
      <c r="B99" s="95" t="s">
        <v>219</v>
      </c>
      <c r="C99" s="19" t="n">
        <v>0</v>
      </c>
      <c r="D99" s="19" t="n">
        <v>0</v>
      </c>
      <c r="E99" s="19" t="n">
        <v>0</v>
      </c>
      <c r="F99" s="19" t="n">
        <v>0</v>
      </c>
      <c r="G99" s="19" t="n">
        <v>0</v>
      </c>
      <c r="H99" s="19" t="n">
        <v>0</v>
      </c>
      <c r="I99" s="19" t="n">
        <v>0</v>
      </c>
      <c r="J99" s="19" t="n">
        <v>0</v>
      </c>
      <c r="K99" s="19" t="n">
        <v>0</v>
      </c>
      <c r="L99" s="19" t="n">
        <v>0</v>
      </c>
      <c r="M99" s="19" t="n">
        <v>0</v>
      </c>
      <c r="N99" s="19" t="n">
        <v>3</v>
      </c>
      <c r="O99" s="19" t="n">
        <v>13</v>
      </c>
      <c r="P99" s="19" t="n">
        <v>1</v>
      </c>
      <c r="Q99" s="19" t="n">
        <v>2</v>
      </c>
      <c r="R99" s="19" t="n">
        <v>55</v>
      </c>
      <c r="S99" s="19" t="n">
        <v>72</v>
      </c>
      <c r="T99" s="19" t="n">
        <v>153</v>
      </c>
      <c r="U99" s="19" t="n">
        <v>47</v>
      </c>
      <c r="V99" s="19" t="n">
        <v>49</v>
      </c>
      <c r="W99" s="19" t="n">
        <v>0</v>
      </c>
      <c r="X99" s="19" t="n">
        <v>0</v>
      </c>
      <c r="Y99" s="19" t="n">
        <v>0</v>
      </c>
      <c r="Z99" s="19" t="n">
        <v>0</v>
      </c>
      <c r="AA99" s="19" t="n">
        <v>0</v>
      </c>
      <c r="AB99" s="19" t="n">
        <v>0</v>
      </c>
      <c r="AC99" s="19"/>
      <c r="AD99" s="19" t="n">
        <v>140</v>
      </c>
      <c r="AE99" s="19" t="n">
        <v>63</v>
      </c>
      <c r="AF99" s="19"/>
      <c r="AG99" s="19"/>
      <c r="AH99" s="19"/>
      <c r="AI99" s="19"/>
      <c r="AJ99" s="19"/>
      <c r="AK99" s="19"/>
      <c r="AL99" s="19"/>
      <c r="AM99" s="19"/>
      <c r="AN99" s="19"/>
      <c r="AO99" s="19"/>
      <c r="AP99" s="19"/>
      <c r="AQ99" s="19"/>
      <c r="AR99" s="19"/>
      <c r="AS99" s="19"/>
      <c r="AT99" s="19"/>
      <c r="AU99" s="19"/>
      <c r="AV99" s="19"/>
      <c r="AW99" s="19"/>
      <c r="AX99" s="84"/>
      <c r="AY99" s="74"/>
      <c r="AZ99" s="74"/>
      <c r="BA99" s="74"/>
      <c r="BB99" s="19"/>
      <c r="BC99" s="19"/>
      <c r="BD99" s="19"/>
      <c r="BE99" s="19"/>
      <c r="BF99" s="19"/>
      <c r="BG99" s="79"/>
    </row>
    <row r="100" s="79" customFormat="true" ht="10" hidden="false" customHeight="false" outlineLevel="0" collapsed="false">
      <c r="A100" s="19"/>
      <c r="B100" s="96" t="s">
        <v>220</v>
      </c>
      <c r="C100" s="19" t="n">
        <v>12.5</v>
      </c>
      <c r="D100" s="19" t="n">
        <v>0</v>
      </c>
      <c r="E100" s="19" t="n">
        <v>1</v>
      </c>
      <c r="F100" s="19" t="n">
        <v>0</v>
      </c>
      <c r="G100" s="19" t="n">
        <v>0</v>
      </c>
      <c r="H100" s="19" t="n">
        <v>0.5</v>
      </c>
      <c r="I100" s="19" t="n">
        <v>1.5</v>
      </c>
      <c r="J100" s="19" t="n">
        <v>1.5</v>
      </c>
      <c r="K100" s="19" t="n">
        <v>2.5</v>
      </c>
      <c r="L100" s="19" t="n">
        <v>0</v>
      </c>
      <c r="M100" s="19" t="n">
        <v>14.5</v>
      </c>
      <c r="N100" s="19" t="n">
        <v>16</v>
      </c>
      <c r="O100" s="19" t="n">
        <v>38.5</v>
      </c>
      <c r="P100" s="19" t="n">
        <v>3.5</v>
      </c>
      <c r="Q100" s="19" t="n">
        <v>162</v>
      </c>
      <c r="R100" s="19" t="n">
        <v>358.5</v>
      </c>
      <c r="S100" s="19" t="n">
        <v>413</v>
      </c>
      <c r="T100" s="19" t="n">
        <v>456</v>
      </c>
      <c r="U100" s="19" t="n">
        <v>349.5</v>
      </c>
      <c r="V100" s="19" t="n">
        <v>349</v>
      </c>
      <c r="W100" s="19" t="n">
        <v>151</v>
      </c>
      <c r="X100" s="19" t="n">
        <v>160</v>
      </c>
      <c r="Y100" s="19" t="n">
        <v>156</v>
      </c>
      <c r="Z100" s="19" t="n">
        <v>17</v>
      </c>
      <c r="AA100" s="19" t="n">
        <v>25</v>
      </c>
      <c r="AB100" s="19" t="n">
        <v>54</v>
      </c>
      <c r="AC100" s="19"/>
      <c r="AD100" s="19" t="n">
        <v>344</v>
      </c>
      <c r="AE100" s="19" t="n">
        <v>263</v>
      </c>
      <c r="AF100" s="19"/>
      <c r="AG100" s="19"/>
      <c r="AH100" s="19"/>
      <c r="AI100" s="19"/>
      <c r="AJ100" s="19"/>
      <c r="AK100" s="19"/>
      <c r="AL100" s="19"/>
      <c r="AM100" s="19"/>
      <c r="AN100" s="19"/>
      <c r="AO100" s="19"/>
      <c r="AP100" s="19"/>
      <c r="AQ100" s="19"/>
      <c r="AR100" s="19"/>
      <c r="AS100" s="19"/>
      <c r="AT100" s="19"/>
      <c r="AU100" s="19"/>
      <c r="AV100" s="19"/>
      <c r="AW100" s="19"/>
      <c r="AX100" s="88"/>
      <c r="AY100" s="19"/>
      <c r="AZ100" s="19"/>
      <c r="BA100" s="19"/>
      <c r="BB100" s="19"/>
      <c r="BC100" s="19"/>
      <c r="BD100" s="19"/>
      <c r="BE100" s="19"/>
      <c r="BF100" s="19"/>
    </row>
    <row r="101" s="81" customFormat="true" ht="20" hidden="false" customHeight="false" outlineLevel="0" collapsed="false">
      <c r="A101" s="74"/>
      <c r="B101" s="97" t="s">
        <v>221</v>
      </c>
      <c r="C101" s="98" t="n">
        <v>7500</v>
      </c>
      <c r="D101" s="98" t="n">
        <v>0</v>
      </c>
      <c r="E101" s="98" t="n">
        <v>600</v>
      </c>
      <c r="F101" s="98" t="n">
        <v>0</v>
      </c>
      <c r="G101" s="98" t="n">
        <v>0</v>
      </c>
      <c r="H101" s="98" t="n">
        <v>150</v>
      </c>
      <c r="I101" s="98" t="n">
        <v>450</v>
      </c>
      <c r="J101" s="98" t="n">
        <v>450</v>
      </c>
      <c r="K101" s="98" t="n">
        <v>750</v>
      </c>
      <c r="L101" s="98" t="n">
        <v>0</v>
      </c>
      <c r="M101" s="98" t="n">
        <v>4350</v>
      </c>
      <c r="N101" s="98" t="n">
        <v>3900</v>
      </c>
      <c r="O101" s="98" t="n">
        <v>4650</v>
      </c>
      <c r="P101" s="98" t="n">
        <v>750</v>
      </c>
      <c r="Q101" s="99" t="n">
        <v>4.8</v>
      </c>
      <c r="R101" s="98" t="n">
        <v>92142.8571428571</v>
      </c>
      <c r="S101" s="98" t="n">
        <v>1023000</v>
      </c>
      <c r="T101" s="98" t="n">
        <v>454500</v>
      </c>
      <c r="U101" s="98" t="n">
        <v>907500</v>
      </c>
      <c r="V101" s="98" t="n">
        <v>300000</v>
      </c>
      <c r="W101" s="98" t="n">
        <v>120000</v>
      </c>
      <c r="X101" s="98" t="n">
        <v>129000</v>
      </c>
      <c r="Y101" s="98" t="n">
        <v>430000</v>
      </c>
      <c r="Z101" s="98" t="n">
        <v>20400</v>
      </c>
      <c r="AA101" s="98" t="n">
        <v>30000</v>
      </c>
      <c r="AB101" s="98" t="n">
        <v>64800</v>
      </c>
      <c r="AC101" s="19"/>
      <c r="AD101" s="98" t="n">
        <v>1923428.57142857</v>
      </c>
      <c r="AE101" s="98" t="n">
        <v>942857.142857143</v>
      </c>
      <c r="AF101" s="19"/>
      <c r="AG101" s="19"/>
      <c r="AH101" s="19"/>
      <c r="AI101" s="19"/>
      <c r="AJ101" s="19"/>
      <c r="AK101" s="19"/>
      <c r="AL101" s="19"/>
      <c r="AM101" s="19"/>
      <c r="AN101" s="19"/>
      <c r="AO101" s="19"/>
      <c r="AP101" s="19"/>
      <c r="AQ101" s="19"/>
      <c r="AR101" s="19"/>
      <c r="AS101" s="19"/>
      <c r="AT101" s="19"/>
      <c r="AU101" s="19"/>
      <c r="AV101" s="19"/>
      <c r="AW101" s="19"/>
      <c r="AX101" s="84"/>
      <c r="AY101" s="74"/>
      <c r="AZ101" s="74"/>
      <c r="BA101" s="74"/>
      <c r="BB101" s="19"/>
      <c r="BC101" s="19"/>
      <c r="BD101" s="19"/>
      <c r="BE101" s="19"/>
      <c r="BF101" s="19"/>
      <c r="BG101" s="79"/>
    </row>
    <row r="102" s="81" customFormat="true" ht="20" hidden="false" customHeight="false" outlineLevel="0" collapsed="false">
      <c r="A102" s="74"/>
      <c r="B102" s="97" t="s">
        <v>222</v>
      </c>
      <c r="C102" s="99" t="n">
        <v>7500</v>
      </c>
      <c r="D102" s="99" t="n">
        <v>0</v>
      </c>
      <c r="E102" s="99" t="n">
        <v>600</v>
      </c>
      <c r="F102" s="99" t="n">
        <v>0</v>
      </c>
      <c r="G102" s="99" t="n">
        <v>0</v>
      </c>
      <c r="H102" s="99" t="n">
        <v>150</v>
      </c>
      <c r="I102" s="99" t="n">
        <v>450</v>
      </c>
      <c r="J102" s="99" t="n">
        <v>450</v>
      </c>
      <c r="K102" s="99" t="n">
        <v>750</v>
      </c>
      <c r="L102" s="99" t="n">
        <v>0</v>
      </c>
      <c r="M102" s="99" t="n">
        <v>4350</v>
      </c>
      <c r="N102" s="99" t="n">
        <v>4800</v>
      </c>
      <c r="O102" s="99" t="n">
        <v>11550</v>
      </c>
      <c r="P102" s="99" t="n">
        <v>1050</v>
      </c>
      <c r="Q102" s="99" t="n">
        <v>4.8</v>
      </c>
      <c r="R102" s="99" t="n">
        <v>112285.714285714</v>
      </c>
      <c r="S102" s="99" t="n">
        <v>1239000</v>
      </c>
      <c r="T102" s="99" t="n">
        <v>684000</v>
      </c>
      <c r="U102" s="99" t="n">
        <v>1048500</v>
      </c>
      <c r="V102" s="99" t="n">
        <v>349000</v>
      </c>
      <c r="W102" s="98" t="n">
        <v>120000</v>
      </c>
      <c r="X102" s="98" t="n">
        <v>129000</v>
      </c>
      <c r="Y102" s="98" t="n">
        <v>430000</v>
      </c>
      <c r="Z102" s="98" t="n">
        <v>20400</v>
      </c>
      <c r="AA102" s="98" t="n">
        <v>30000</v>
      </c>
      <c r="AB102" s="98" t="n">
        <v>64800</v>
      </c>
      <c r="AC102" s="19"/>
      <c r="AD102" s="99" t="n">
        <v>3243428.57142857</v>
      </c>
      <c r="AE102" s="99" t="n">
        <v>1239857.14285714</v>
      </c>
      <c r="AF102" s="19"/>
      <c r="AG102" s="19"/>
      <c r="AH102" s="19"/>
      <c r="AI102" s="19"/>
      <c r="AJ102" s="19"/>
      <c r="AK102" s="19"/>
      <c r="AL102" s="19"/>
      <c r="AM102" s="19"/>
      <c r="AN102" s="19"/>
      <c r="AO102" s="19"/>
      <c r="AP102" s="19"/>
      <c r="AQ102" s="19"/>
      <c r="AR102" s="19"/>
      <c r="AS102" s="19"/>
      <c r="AT102" s="19"/>
      <c r="AU102" s="19"/>
      <c r="AV102" s="19"/>
      <c r="AW102" s="19"/>
      <c r="AX102" s="84"/>
      <c r="AY102" s="74"/>
      <c r="AZ102" s="74"/>
      <c r="BA102" s="74"/>
      <c r="BB102" s="19"/>
      <c r="BC102" s="19"/>
      <c r="BD102" s="19"/>
      <c r="BE102" s="19"/>
      <c r="BF102" s="19"/>
      <c r="BG102" s="79"/>
    </row>
    <row r="103" s="81" customFormat="true" ht="10" hidden="false" customHeight="false" outlineLevel="0" collapsed="false">
      <c r="A103" s="74"/>
      <c r="B103" s="97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  <c r="AH103" s="19"/>
      <c r="AI103" s="19"/>
      <c r="AJ103" s="19"/>
      <c r="AK103" s="19"/>
      <c r="AL103" s="19"/>
      <c r="AM103" s="19"/>
      <c r="AN103" s="19"/>
      <c r="AO103" s="19"/>
      <c r="AP103" s="19"/>
      <c r="AQ103" s="19"/>
      <c r="AR103" s="19"/>
      <c r="AS103" s="19"/>
      <c r="AT103" s="19"/>
      <c r="AU103" s="19"/>
      <c r="AV103" s="19"/>
      <c r="AW103" s="19"/>
      <c r="AX103" s="84"/>
      <c r="AY103" s="74"/>
      <c r="AZ103" s="74"/>
      <c r="BA103" s="74"/>
      <c r="BB103" s="19"/>
      <c r="BC103" s="19"/>
      <c r="BD103" s="19"/>
      <c r="BE103" s="19"/>
      <c r="BF103" s="19"/>
      <c r="BG103" s="79"/>
    </row>
    <row r="104" s="74" customFormat="true" ht="20" hidden="false" customHeight="false" outlineLevel="0" collapsed="false">
      <c r="B104" s="95" t="s">
        <v>223</v>
      </c>
      <c r="C104" s="79" t="n">
        <v>0</v>
      </c>
      <c r="D104" s="79" t="n">
        <v>0</v>
      </c>
      <c r="E104" s="79" t="n">
        <v>0</v>
      </c>
      <c r="F104" s="79" t="n">
        <v>0</v>
      </c>
      <c r="G104" s="79" t="n">
        <v>0</v>
      </c>
      <c r="H104" s="79" t="n">
        <v>0</v>
      </c>
      <c r="I104" s="79" t="n">
        <v>28</v>
      </c>
      <c r="J104" s="79" t="n">
        <v>19</v>
      </c>
      <c r="K104" s="79" t="n">
        <v>10</v>
      </c>
      <c r="L104" s="79" t="n">
        <v>5</v>
      </c>
      <c r="M104" s="79" t="n">
        <v>0</v>
      </c>
      <c r="N104" s="79" t="n">
        <v>15</v>
      </c>
      <c r="O104" s="79" t="n">
        <v>70</v>
      </c>
      <c r="P104" s="79" t="n">
        <v>25</v>
      </c>
      <c r="Q104" s="79" t="n">
        <v>10</v>
      </c>
      <c r="R104" s="20" t="n">
        <v>3</v>
      </c>
      <c r="S104" s="2" t="n">
        <v>0</v>
      </c>
      <c r="T104" s="2" t="n">
        <v>0</v>
      </c>
      <c r="U104" s="2" t="n">
        <v>0</v>
      </c>
      <c r="V104" s="2" t="n">
        <v>0</v>
      </c>
      <c r="W104" s="3" t="n">
        <v>50</v>
      </c>
      <c r="X104" s="3" t="n">
        <v>5</v>
      </c>
      <c r="Y104" s="3" t="n">
        <v>10</v>
      </c>
      <c r="Z104" s="3" t="n">
        <v>5</v>
      </c>
      <c r="AA104" s="3" t="n">
        <v>7</v>
      </c>
      <c r="AB104" s="3" t="n">
        <v>30</v>
      </c>
      <c r="AC104" s="19"/>
      <c r="AD104" s="79" t="n">
        <v>0</v>
      </c>
      <c r="AE104" s="79" t="n">
        <v>0</v>
      </c>
      <c r="AF104" s="19"/>
      <c r="AG104" s="19"/>
      <c r="AH104" s="19"/>
      <c r="AI104" s="19"/>
      <c r="AJ104" s="19"/>
      <c r="AK104" s="19"/>
      <c r="AL104" s="19"/>
      <c r="AM104" s="19"/>
      <c r="AN104" s="19"/>
      <c r="AO104" s="19"/>
      <c r="AP104" s="19"/>
      <c r="AQ104" s="19"/>
      <c r="AR104" s="19"/>
      <c r="AS104" s="19"/>
      <c r="AT104" s="19"/>
      <c r="AU104" s="19"/>
      <c r="AV104" s="19"/>
      <c r="AW104" s="19"/>
      <c r="AX104" s="84"/>
      <c r="AY104" s="85"/>
      <c r="AZ104" s="19"/>
      <c r="BA104" s="19"/>
      <c r="BB104" s="19"/>
      <c r="BC104" s="19"/>
      <c r="BD104" s="19"/>
      <c r="BE104" s="19"/>
      <c r="BF104" s="19"/>
      <c r="BG104" s="86"/>
    </row>
    <row r="105" s="81" customFormat="true" ht="32" hidden="false" customHeight="true" outlineLevel="0" collapsed="false">
      <c r="A105" s="74"/>
      <c r="B105" s="95" t="s">
        <v>224</v>
      </c>
      <c r="C105" s="93" t="n">
        <v>0</v>
      </c>
      <c r="D105" s="93" t="n">
        <v>0</v>
      </c>
      <c r="E105" s="93" t="n">
        <v>0</v>
      </c>
      <c r="F105" s="93" t="n">
        <v>0</v>
      </c>
      <c r="G105" s="93" t="n">
        <v>0</v>
      </c>
      <c r="H105" s="93" t="n">
        <v>0</v>
      </c>
      <c r="I105" s="93" t="n">
        <v>1.4</v>
      </c>
      <c r="J105" s="93" t="n">
        <v>0.95</v>
      </c>
      <c r="K105" s="93" t="n">
        <v>0.5</v>
      </c>
      <c r="L105" s="93" t="n">
        <v>0.25</v>
      </c>
      <c r="M105" s="93" t="n">
        <v>0</v>
      </c>
      <c r="N105" s="93" t="n">
        <v>0.75</v>
      </c>
      <c r="O105" s="93" t="n">
        <v>3.5</v>
      </c>
      <c r="P105" s="93" t="n">
        <v>1.25</v>
      </c>
      <c r="Q105" s="93" t="n">
        <v>0.5</v>
      </c>
      <c r="R105" s="93" t="n">
        <v>0.157894736842105</v>
      </c>
      <c r="S105" s="93" t="n">
        <v>0</v>
      </c>
      <c r="T105" s="93" t="n">
        <v>0</v>
      </c>
      <c r="U105" s="93" t="n">
        <v>0</v>
      </c>
      <c r="V105" s="93" t="n">
        <v>0</v>
      </c>
      <c r="W105" s="93" t="n">
        <v>14</v>
      </c>
      <c r="X105" s="93" t="n">
        <v>1.5</v>
      </c>
      <c r="Y105" s="93" t="n">
        <v>3.5</v>
      </c>
      <c r="Z105" s="100" t="n">
        <v>0.5</v>
      </c>
      <c r="AA105" s="100" t="n">
        <v>0.7</v>
      </c>
      <c r="AB105" s="100" t="n">
        <v>3</v>
      </c>
      <c r="AC105" s="79"/>
      <c r="AD105" s="93" t="n">
        <v>0</v>
      </c>
      <c r="AE105" s="93" t="n">
        <v>0</v>
      </c>
      <c r="AF105" s="79"/>
      <c r="AG105" s="19"/>
      <c r="AH105" s="19"/>
      <c r="AI105" s="19"/>
      <c r="AJ105" s="19"/>
      <c r="AK105" s="19"/>
      <c r="AL105" s="19"/>
      <c r="AM105" s="19"/>
      <c r="AN105" s="19"/>
      <c r="AO105" s="19"/>
      <c r="AP105" s="79"/>
      <c r="AQ105" s="79"/>
      <c r="AR105" s="79"/>
      <c r="AS105" s="79"/>
      <c r="AT105" s="79"/>
      <c r="AU105" s="79"/>
      <c r="AV105" s="79"/>
      <c r="AW105" s="79"/>
      <c r="AX105" s="80"/>
      <c r="BB105" s="79"/>
      <c r="BC105" s="79"/>
      <c r="BD105" s="79"/>
      <c r="BE105" s="79"/>
      <c r="BF105" s="79"/>
      <c r="BG105" s="79"/>
    </row>
    <row r="106" s="74" customFormat="true" ht="10" hidden="false" customHeight="false" outlineLevel="0" collapsed="false">
      <c r="B106" s="95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  <c r="AF106" s="19"/>
      <c r="AG106" s="19"/>
      <c r="AH106" s="19"/>
      <c r="AI106" s="19"/>
      <c r="AJ106" s="19"/>
      <c r="AK106" s="19"/>
      <c r="AL106" s="19"/>
      <c r="AM106" s="19"/>
      <c r="AN106" s="19"/>
      <c r="AO106" s="19"/>
      <c r="AP106" s="19"/>
      <c r="AQ106" s="19"/>
      <c r="AR106" s="19"/>
      <c r="AS106" s="19"/>
      <c r="AT106" s="19"/>
      <c r="AU106" s="19"/>
      <c r="AV106" s="19"/>
      <c r="AW106" s="19"/>
      <c r="AX106" s="84"/>
      <c r="AY106" s="85"/>
      <c r="AZ106" s="19"/>
      <c r="BA106" s="19"/>
      <c r="BB106" s="19"/>
      <c r="BC106" s="19"/>
      <c r="BD106" s="19"/>
      <c r="BE106" s="19"/>
      <c r="BF106" s="19"/>
      <c r="BG106" s="86"/>
    </row>
    <row r="107" s="74" customFormat="true" ht="10" hidden="false" customHeight="false" outlineLevel="0" collapsed="false">
      <c r="B107" s="82" t="s">
        <v>225</v>
      </c>
      <c r="C107" s="19" t="n">
        <v>2</v>
      </c>
      <c r="D107" s="19"/>
      <c r="E107" s="19" t="n">
        <v>15</v>
      </c>
      <c r="F107" s="19" t="n">
        <v>6</v>
      </c>
      <c r="G107" s="19"/>
      <c r="H107" s="19"/>
      <c r="I107" s="19" t="n">
        <v>1</v>
      </c>
      <c r="J107" s="19"/>
      <c r="K107" s="19"/>
      <c r="L107" s="19" t="n">
        <v>1</v>
      </c>
      <c r="M107" s="19" t="n">
        <v>11</v>
      </c>
      <c r="N107" s="19" t="n">
        <v>7</v>
      </c>
      <c r="O107" s="19" t="n">
        <v>4</v>
      </c>
      <c r="P107" s="19" t="n">
        <v>3</v>
      </c>
      <c r="Q107" s="19" t="n">
        <v>2</v>
      </c>
      <c r="R107" s="19"/>
      <c r="S107" s="19"/>
      <c r="T107" s="19"/>
      <c r="U107" s="19"/>
      <c r="V107" s="19"/>
      <c r="W107" s="19" t="n">
        <v>5</v>
      </c>
      <c r="X107" s="19" t="n">
        <v>1</v>
      </c>
      <c r="Y107" s="19" t="n">
        <v>0</v>
      </c>
      <c r="Z107" s="19" t="n">
        <v>3</v>
      </c>
      <c r="AA107" s="19" t="n">
        <v>4</v>
      </c>
      <c r="AB107" s="19" t="n">
        <v>3</v>
      </c>
      <c r="AC107" s="19"/>
      <c r="AD107" s="19"/>
      <c r="AE107" s="19"/>
      <c r="AF107" s="19"/>
      <c r="AG107" s="19"/>
      <c r="AH107" s="19"/>
      <c r="AI107" s="19"/>
      <c r="AJ107" s="19"/>
      <c r="AK107" s="19"/>
      <c r="AL107" s="19"/>
      <c r="AM107" s="19"/>
      <c r="AN107" s="19"/>
      <c r="AO107" s="19"/>
      <c r="AP107" s="19"/>
      <c r="AQ107" s="19"/>
      <c r="AR107" s="19"/>
      <c r="AS107" s="19"/>
      <c r="AT107" s="19"/>
      <c r="AU107" s="19"/>
      <c r="AV107" s="19"/>
      <c r="AW107" s="19"/>
      <c r="AX107" s="84"/>
      <c r="AY107" s="85"/>
      <c r="AZ107" s="19"/>
      <c r="BA107" s="19"/>
      <c r="BB107" s="19"/>
      <c r="BC107" s="19"/>
      <c r="BD107" s="19"/>
      <c r="BE107" s="19"/>
      <c r="BF107" s="19"/>
      <c r="BG107" s="86"/>
    </row>
    <row r="108" s="79" customFormat="true" ht="10" hidden="false" customHeight="false" outlineLevel="0" collapsed="false">
      <c r="A108" s="74"/>
      <c r="B108" s="95" t="s">
        <v>226</v>
      </c>
      <c r="C108" s="93" t="n">
        <v>0.1</v>
      </c>
      <c r="D108" s="93" t="n">
        <v>0</v>
      </c>
      <c r="E108" s="93" t="n">
        <v>0.75</v>
      </c>
      <c r="F108" s="93" t="n">
        <v>0.3</v>
      </c>
      <c r="G108" s="93" t="n">
        <v>0</v>
      </c>
      <c r="H108" s="93" t="n">
        <v>0</v>
      </c>
      <c r="I108" s="93" t="n">
        <v>0.05</v>
      </c>
      <c r="J108" s="93" t="n">
        <v>0</v>
      </c>
      <c r="K108" s="93" t="n">
        <v>0</v>
      </c>
      <c r="L108" s="93" t="n">
        <v>0.05</v>
      </c>
      <c r="M108" s="93" t="n">
        <v>0.55</v>
      </c>
      <c r="N108" s="93" t="n">
        <v>0.35</v>
      </c>
      <c r="O108" s="93" t="n">
        <v>0.2</v>
      </c>
      <c r="P108" s="93" t="n">
        <v>0.15</v>
      </c>
      <c r="Q108" s="93" t="n">
        <v>0.1</v>
      </c>
      <c r="R108" s="93" t="n">
        <v>0</v>
      </c>
      <c r="S108" s="93" t="n">
        <v>0</v>
      </c>
      <c r="T108" s="93" t="n">
        <v>0</v>
      </c>
      <c r="U108" s="93" t="n">
        <v>0</v>
      </c>
      <c r="V108" s="93" t="n">
        <v>0</v>
      </c>
      <c r="W108" s="93" t="n">
        <v>0.333333333333333</v>
      </c>
      <c r="X108" s="93" t="n">
        <v>0.0714285714285714</v>
      </c>
      <c r="Y108" s="93" t="n">
        <v>0</v>
      </c>
      <c r="Z108" s="100" t="n">
        <f aca="false">Z107/Z92</f>
        <v>0.3</v>
      </c>
      <c r="AA108" s="100" t="n">
        <f aca="false">AA107/AA92</f>
        <v>0.4</v>
      </c>
      <c r="AB108" s="100" t="n">
        <f aca="false">AB107/AB92</f>
        <v>0.3</v>
      </c>
      <c r="AD108" s="93" t="n">
        <v>0</v>
      </c>
      <c r="AE108" s="93" t="n">
        <v>0</v>
      </c>
      <c r="AG108" s="19"/>
      <c r="AH108" s="19"/>
      <c r="AI108" s="19"/>
      <c r="AJ108" s="19"/>
      <c r="AK108" s="19"/>
      <c r="AL108" s="19"/>
      <c r="AM108" s="19"/>
      <c r="AN108" s="19"/>
      <c r="AO108" s="19"/>
      <c r="AX108" s="80"/>
      <c r="AY108" s="81"/>
      <c r="AZ108" s="81"/>
      <c r="BA108" s="81"/>
      <c r="BH108" s="81"/>
      <c r="BI108" s="81"/>
      <c r="BJ108" s="81"/>
      <c r="BK108" s="81"/>
      <c r="BL108" s="81"/>
      <c r="BM108" s="81"/>
    </row>
    <row r="112" s="2" customFormat="true" ht="10" hidden="false" customHeight="false" outlineLevel="0" collapsed="false">
      <c r="L112" s="3"/>
      <c r="AG112" s="3"/>
      <c r="AH112" s="3"/>
      <c r="AI112" s="3"/>
      <c r="AJ112" s="3"/>
      <c r="AK112" s="3"/>
      <c r="AL112" s="3"/>
      <c r="AM112" s="3"/>
      <c r="AN112" s="3"/>
      <c r="AO112" s="3"/>
      <c r="AX112" s="4"/>
      <c r="AY112" s="1"/>
      <c r="AZ112" s="1"/>
      <c r="BA112" s="1"/>
      <c r="BH112" s="1"/>
      <c r="BI112" s="1"/>
      <c r="BJ112" s="1"/>
      <c r="BK112" s="1"/>
      <c r="BL112" s="1"/>
      <c r="BM112" s="1"/>
    </row>
    <row r="113" customFormat="false" ht="10" hidden="false" customHeight="false" outlineLevel="0" collapsed="false">
      <c r="C113" s="2" t="s">
        <v>227</v>
      </c>
    </row>
    <row r="114" s="2" customFormat="true" ht="10" hidden="false" customHeight="false" outlineLevel="0" collapsed="false">
      <c r="A114" s="44"/>
      <c r="L114" s="3"/>
      <c r="AG114" s="3"/>
      <c r="AH114" s="3"/>
      <c r="AI114" s="3"/>
      <c r="AJ114" s="3"/>
      <c r="AK114" s="3"/>
      <c r="AL114" s="3"/>
      <c r="AM114" s="3"/>
      <c r="AN114" s="3"/>
      <c r="AO114" s="3"/>
      <c r="AX114" s="4"/>
      <c r="AY114" s="1"/>
      <c r="AZ114" s="1"/>
      <c r="BA114" s="1"/>
      <c r="BH114" s="1"/>
      <c r="BI114" s="1"/>
      <c r="BJ114" s="1"/>
      <c r="BK114" s="1"/>
      <c r="BL114" s="1"/>
      <c r="BM114" s="1"/>
    </row>
    <row r="115" s="2" customFormat="true" ht="10" hidden="false" customHeight="false" outlineLevel="0" collapsed="false">
      <c r="A115" s="44"/>
      <c r="L115" s="3"/>
      <c r="AG115" s="3"/>
      <c r="AH115" s="3"/>
      <c r="AI115" s="3"/>
      <c r="AJ115" s="3"/>
      <c r="AK115" s="3"/>
      <c r="AL115" s="3"/>
      <c r="AM115" s="3"/>
      <c r="AN115" s="3"/>
      <c r="AO115" s="3"/>
      <c r="AX115" s="4"/>
      <c r="AY115" s="1"/>
      <c r="AZ115" s="1"/>
      <c r="BA115" s="1"/>
      <c r="BH115" s="1"/>
      <c r="BI115" s="1"/>
      <c r="BJ115" s="1"/>
      <c r="BK115" s="1"/>
      <c r="BL115" s="1"/>
      <c r="BM115" s="1"/>
    </row>
    <row r="116" s="2" customFormat="true" ht="10" hidden="false" customHeight="false" outlineLevel="0" collapsed="false">
      <c r="A116" s="44"/>
      <c r="L116" s="3"/>
      <c r="AG116" s="3"/>
      <c r="AH116" s="3"/>
      <c r="AI116" s="3"/>
      <c r="AJ116" s="3"/>
      <c r="AK116" s="3"/>
      <c r="AL116" s="3"/>
      <c r="AM116" s="3"/>
      <c r="AN116" s="3"/>
      <c r="AO116" s="3"/>
      <c r="AX116" s="4"/>
      <c r="AY116" s="1"/>
      <c r="AZ116" s="1"/>
      <c r="BA116" s="1"/>
      <c r="BH116" s="1"/>
      <c r="BI116" s="1"/>
      <c r="BJ116" s="1"/>
      <c r="BK116" s="1"/>
      <c r="BL116" s="1"/>
      <c r="BM116" s="1"/>
    </row>
    <row r="117" s="2" customFormat="true" ht="10" hidden="false" customHeight="false" outlineLevel="0" collapsed="false">
      <c r="A117" s="44"/>
      <c r="L117" s="3"/>
      <c r="AG117" s="3"/>
      <c r="AH117" s="3"/>
      <c r="AI117" s="3"/>
      <c r="AJ117" s="3"/>
      <c r="AK117" s="3"/>
      <c r="AL117" s="3"/>
      <c r="AM117" s="3"/>
      <c r="AN117" s="3"/>
      <c r="AO117" s="3"/>
      <c r="AX117" s="4"/>
      <c r="AY117" s="1"/>
      <c r="AZ117" s="1"/>
      <c r="BA117" s="1"/>
      <c r="BH117" s="1"/>
      <c r="BI117" s="1"/>
      <c r="BJ117" s="1"/>
      <c r="BK117" s="1"/>
      <c r="BL117" s="1"/>
      <c r="BM117" s="1"/>
    </row>
  </sheetData>
  <printOptions headings="false" gridLines="true" gridLinesSet="true" horizontalCentered="true" verticalCentered="false"/>
  <pageMargins left="0.5" right="0.5" top="0.5" bottom="0.7" header="0.511811023622047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000000Seal Beach Marsh -  Diatom Data&amp;C000000Appendix A&amp;R000000A-&amp;P</oddFooter>
  </headerFooter>
  <rowBreaks count="1" manualBreakCount="1">
    <brk id="91" man="true" max="16383" min="0"/>
  </rowBreak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5121">
              <controlPr defaultSize="0" print="false" autoFill="0" autoPict="0">
                <anchor moveWithCells="true" sizeWithCells="false">
                  <from>
                    <xdr:col>1</xdr:col>
                    <xdr:colOff>0</xdr:colOff>
                    <xdr:row>3</xdr:row>
                    <xdr:rowOff>0</xdr:rowOff>
                  </from>
                  <to>
                    <xdr:col>2</xdr:col>
                    <xdr:colOff>-1793160</xdr:colOff>
                    <xdr:row>4</xdr:row>
                    <xdr:rowOff>-1530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0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2" width="32.16"/>
    <col collapsed="false" customWidth="true" hidden="false" outlineLevel="0" max="26" min="3" style="2" width="7.16"/>
    <col collapsed="false" customWidth="true" hidden="false" outlineLevel="0" max="35" min="27" style="2" width="11.99"/>
    <col collapsed="false" customWidth="true" hidden="false" outlineLevel="0" max="36" min="36" style="101" width="11.99"/>
    <col collapsed="false" customWidth="true" hidden="false" outlineLevel="0" max="58" min="37" style="2" width="11.99"/>
    <col collapsed="false" customWidth="true" hidden="false" outlineLevel="0" max="59" min="59" style="101" width="11.99"/>
    <col collapsed="false" customWidth="true" hidden="false" outlineLevel="0" max="75" min="60" style="2" width="11.99"/>
    <col collapsed="false" customWidth="true" hidden="false" outlineLevel="0" max="84" min="76" style="3" width="11.99"/>
    <col collapsed="false" customWidth="true" hidden="false" outlineLevel="0" max="92" min="85" style="2" width="11.99"/>
    <col collapsed="false" customWidth="false" hidden="false" outlineLevel="0" max="93" min="93" style="4" width="10.83"/>
    <col collapsed="false" customWidth="false" hidden="false" outlineLevel="0" max="96" min="94" style="1" width="10.83"/>
    <col collapsed="false" customWidth="false" hidden="false" outlineLevel="0" max="102" min="97" style="2" width="10.83"/>
    <col collapsed="false" customWidth="false" hidden="false" outlineLevel="0" max="257" min="103" style="1" width="10.83"/>
  </cols>
  <sheetData>
    <row r="1" customFormat="false" ht="11" hidden="false" customHeight="false" outlineLevel="0" collapsed="false">
      <c r="A1" s="5" t="s">
        <v>228</v>
      </c>
    </row>
    <row r="2" customFormat="false" ht="11" hidden="false" customHeight="false" outlineLevel="0" collapsed="false">
      <c r="A2" s="5" t="s">
        <v>229</v>
      </c>
    </row>
    <row r="3" s="3" customFormat="true" ht="10" hidden="false" customHeight="false" outlineLevel="0" collapsed="false">
      <c r="B3" s="15" t="s">
        <v>230</v>
      </c>
      <c r="C3" s="19" t="n">
        <v>35</v>
      </c>
      <c r="D3" s="19" t="n">
        <v>39</v>
      </c>
      <c r="E3" s="19" t="n">
        <v>45</v>
      </c>
      <c r="F3" s="19" t="n">
        <v>47</v>
      </c>
      <c r="G3" s="19" t="n">
        <v>50</v>
      </c>
      <c r="H3" s="15"/>
      <c r="I3" s="16" t="n">
        <v>169</v>
      </c>
      <c r="J3" s="16" t="n">
        <v>180</v>
      </c>
      <c r="K3" s="16" t="n">
        <v>198</v>
      </c>
      <c r="L3" s="16" t="n">
        <v>200</v>
      </c>
      <c r="M3" s="16" t="n">
        <v>203</v>
      </c>
      <c r="N3" s="16" t="n">
        <v>206</v>
      </c>
      <c r="O3" s="16" t="n">
        <v>207</v>
      </c>
      <c r="P3" s="16" t="n">
        <v>210</v>
      </c>
      <c r="Q3" s="16" t="n">
        <v>211</v>
      </c>
      <c r="R3" s="16" t="n">
        <v>229</v>
      </c>
      <c r="S3" s="16" t="n">
        <v>248</v>
      </c>
      <c r="T3" s="16" t="n">
        <v>252</v>
      </c>
      <c r="U3" s="16" t="n">
        <v>258</v>
      </c>
      <c r="V3" s="16" t="n">
        <v>265</v>
      </c>
      <c r="W3" s="16" t="n">
        <v>271</v>
      </c>
      <c r="X3" s="16" t="n">
        <v>274</v>
      </c>
      <c r="Y3" s="16" t="n">
        <v>285</v>
      </c>
      <c r="Z3" s="16" t="n">
        <v>288</v>
      </c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H3" s="19"/>
      <c r="BI3" s="19"/>
      <c r="BJ3" s="19"/>
      <c r="BK3" s="19"/>
      <c r="BL3" s="19"/>
      <c r="BM3" s="19"/>
      <c r="BN3" s="19"/>
      <c r="BO3" s="19"/>
      <c r="BP3" s="19"/>
      <c r="BQ3" s="19"/>
      <c r="BR3" s="19"/>
      <c r="BS3" s="19"/>
      <c r="BT3" s="18"/>
      <c r="BU3" s="19"/>
      <c r="BV3" s="19"/>
      <c r="BY3" s="19"/>
      <c r="BZ3" s="19"/>
      <c r="CA3" s="19"/>
      <c r="CB3" s="19"/>
      <c r="CC3" s="19"/>
      <c r="CD3" s="19"/>
      <c r="CE3" s="19"/>
      <c r="CO3" s="20"/>
    </row>
    <row r="4" s="3" customFormat="true" ht="10" hidden="false" customHeight="false" outlineLevel="0" collapsed="false">
      <c r="B4" s="15" t="s">
        <v>7</v>
      </c>
      <c r="C4" s="22" t="s">
        <v>231</v>
      </c>
      <c r="D4" s="22" t="s">
        <v>232</v>
      </c>
      <c r="E4" s="22" t="s">
        <v>233</v>
      </c>
      <c r="F4" s="22" t="s">
        <v>234</v>
      </c>
      <c r="G4" s="102" t="s">
        <v>235</v>
      </c>
      <c r="H4" s="15"/>
      <c r="I4" s="19" t="s">
        <v>236</v>
      </c>
      <c r="J4" s="19" t="s">
        <v>237</v>
      </c>
      <c r="K4" s="19" t="s">
        <v>238</v>
      </c>
      <c r="L4" s="19" t="s">
        <v>239</v>
      </c>
      <c r="M4" s="19" t="s">
        <v>240</v>
      </c>
      <c r="N4" s="19" t="s">
        <v>241</v>
      </c>
      <c r="O4" s="19" t="s">
        <v>242</v>
      </c>
      <c r="P4" s="19" t="s">
        <v>243</v>
      </c>
      <c r="Q4" s="19" t="s">
        <v>244</v>
      </c>
      <c r="R4" s="19" t="s">
        <v>245</v>
      </c>
      <c r="S4" s="19" t="s">
        <v>246</v>
      </c>
      <c r="T4" s="19" t="s">
        <v>247</v>
      </c>
      <c r="U4" s="19" t="s">
        <v>248</v>
      </c>
      <c r="V4" s="19" t="s">
        <v>249</v>
      </c>
      <c r="W4" s="19" t="s">
        <v>250</v>
      </c>
      <c r="X4" s="19" t="s">
        <v>251</v>
      </c>
      <c r="Y4" s="19" t="s">
        <v>252</v>
      </c>
      <c r="Z4" s="19" t="s">
        <v>253</v>
      </c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H4" s="19"/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8"/>
      <c r="BU4" s="19"/>
      <c r="BV4" s="19"/>
      <c r="BY4" s="19"/>
      <c r="BZ4" s="19"/>
      <c r="CA4" s="19"/>
      <c r="CB4" s="19"/>
      <c r="CC4" s="19"/>
      <c r="CD4" s="19"/>
      <c r="CE4" s="19"/>
      <c r="CO4" s="20"/>
    </row>
    <row r="5" s="25" customFormat="true" ht="60" hidden="false" customHeight="true" outlineLevel="0" collapsed="false">
      <c r="B5" s="26" t="s">
        <v>35</v>
      </c>
      <c r="C5" s="103" t="s">
        <v>254</v>
      </c>
      <c r="D5" s="103" t="s">
        <v>255</v>
      </c>
      <c r="E5" s="103" t="s">
        <v>256</v>
      </c>
      <c r="F5" s="103" t="s">
        <v>257</v>
      </c>
      <c r="G5" s="103" t="s">
        <v>257</v>
      </c>
      <c r="H5" s="26"/>
      <c r="I5" s="28" t="s">
        <v>258</v>
      </c>
      <c r="J5" s="104" t="s">
        <v>259</v>
      </c>
      <c r="K5" s="104" t="s">
        <v>260</v>
      </c>
      <c r="L5" s="104" t="s">
        <v>261</v>
      </c>
      <c r="M5" s="104" t="s">
        <v>262</v>
      </c>
      <c r="N5" s="28" t="s">
        <v>263</v>
      </c>
      <c r="O5" s="104" t="s">
        <v>264</v>
      </c>
      <c r="P5" s="104" t="s">
        <v>265</v>
      </c>
      <c r="Q5" s="28" t="s">
        <v>263</v>
      </c>
      <c r="R5" s="28" t="s">
        <v>266</v>
      </c>
      <c r="S5" s="28" t="s">
        <v>267</v>
      </c>
      <c r="T5" s="28" t="s">
        <v>267</v>
      </c>
      <c r="U5" s="28" t="s">
        <v>260</v>
      </c>
      <c r="V5" s="28" t="s">
        <v>260</v>
      </c>
      <c r="W5" s="28" t="s">
        <v>268</v>
      </c>
      <c r="X5" s="28" t="s">
        <v>269</v>
      </c>
      <c r="Y5" s="28" t="s">
        <v>270</v>
      </c>
      <c r="Z5" s="28" t="s">
        <v>271</v>
      </c>
      <c r="AA5" s="28"/>
      <c r="AB5" s="28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  <c r="AV5" s="28"/>
      <c r="AW5" s="28"/>
      <c r="AX5" s="28"/>
      <c r="AY5" s="28"/>
      <c r="AZ5" s="28"/>
      <c r="BA5" s="28"/>
      <c r="BB5" s="28"/>
      <c r="BC5" s="28"/>
      <c r="BD5" s="28"/>
      <c r="BE5" s="28"/>
      <c r="BF5" s="28"/>
      <c r="BG5" s="28"/>
      <c r="BH5" s="28"/>
      <c r="BI5" s="28"/>
      <c r="BJ5" s="28"/>
      <c r="BK5" s="28"/>
      <c r="BL5" s="28"/>
      <c r="BM5" s="28"/>
      <c r="BN5" s="28"/>
      <c r="BO5" s="28"/>
      <c r="BP5" s="28"/>
      <c r="BQ5" s="28"/>
      <c r="BR5" s="28"/>
      <c r="BS5" s="28"/>
      <c r="BT5" s="19"/>
      <c r="BU5" s="28"/>
      <c r="BV5" s="28"/>
      <c r="BW5" s="28"/>
      <c r="BX5" s="28"/>
      <c r="BY5" s="28"/>
      <c r="BZ5" s="28"/>
      <c r="CA5" s="28"/>
      <c r="CB5" s="28"/>
      <c r="CC5" s="28"/>
      <c r="CD5" s="28"/>
      <c r="CE5" s="28"/>
      <c r="CF5" s="28"/>
      <c r="CG5" s="28"/>
      <c r="CH5" s="28"/>
      <c r="CI5" s="23"/>
      <c r="CJ5" s="23"/>
      <c r="CK5" s="23"/>
      <c r="CL5" s="23"/>
      <c r="CM5" s="23"/>
      <c r="CN5" s="23"/>
      <c r="CO5" s="29"/>
      <c r="CP5" s="30"/>
      <c r="CQ5" s="30"/>
      <c r="CR5" s="30"/>
      <c r="CS5" s="23"/>
      <c r="CT5" s="23"/>
      <c r="CU5" s="23"/>
      <c r="CV5" s="23"/>
      <c r="CW5" s="23"/>
      <c r="CX5" s="23"/>
      <c r="CY5" s="30"/>
      <c r="CZ5" s="30"/>
      <c r="DA5" s="30"/>
      <c r="DB5" s="30"/>
      <c r="DC5" s="30"/>
      <c r="DD5" s="30"/>
    </row>
    <row r="6" s="32" customFormat="true" ht="10" hidden="false" customHeight="false" outlineLevel="0" collapsed="false">
      <c r="A6" s="31" t="s">
        <v>48</v>
      </c>
      <c r="B6" s="105" t="s">
        <v>272</v>
      </c>
      <c r="C6" s="105"/>
      <c r="D6" s="105"/>
      <c r="E6" s="105"/>
      <c r="F6" s="105"/>
      <c r="G6" s="105"/>
      <c r="H6" s="105"/>
      <c r="I6" s="33"/>
      <c r="J6" s="33"/>
      <c r="K6" s="33"/>
      <c r="L6" s="33"/>
      <c r="M6" s="106"/>
      <c r="N6" s="33"/>
      <c r="O6" s="33"/>
      <c r="P6" s="33"/>
      <c r="Q6" s="106"/>
      <c r="R6" s="33"/>
      <c r="S6" s="33"/>
      <c r="T6" s="33"/>
      <c r="U6" s="33"/>
      <c r="V6" s="33"/>
      <c r="W6" s="33"/>
      <c r="X6" s="33"/>
      <c r="Y6" s="33"/>
      <c r="Z6" s="33"/>
      <c r="AA6" s="33"/>
      <c r="AB6" s="33"/>
      <c r="AC6" s="33"/>
      <c r="AD6" s="33"/>
      <c r="AE6" s="33"/>
      <c r="AF6" s="33"/>
      <c r="AG6" s="33"/>
      <c r="AH6" s="33"/>
      <c r="AI6" s="33"/>
      <c r="AJ6" s="33"/>
      <c r="AK6" s="33"/>
      <c r="AL6" s="33"/>
      <c r="AM6" s="33"/>
      <c r="AN6" s="33"/>
      <c r="AO6" s="33"/>
      <c r="AP6" s="33"/>
      <c r="AQ6" s="33"/>
      <c r="AR6" s="33"/>
      <c r="AS6" s="33"/>
      <c r="AT6" s="33"/>
      <c r="AU6" s="33"/>
      <c r="AV6" s="33"/>
      <c r="AW6" s="33"/>
      <c r="AX6" s="33"/>
      <c r="AY6" s="33"/>
      <c r="AZ6" s="33"/>
      <c r="BA6" s="33"/>
      <c r="BB6" s="33"/>
      <c r="BC6" s="33"/>
      <c r="BD6" s="33"/>
      <c r="BE6" s="33"/>
      <c r="BF6" s="33"/>
      <c r="BG6" s="33"/>
      <c r="BH6" s="33"/>
      <c r="BI6" s="33"/>
      <c r="BJ6" s="33"/>
      <c r="BK6" s="33"/>
      <c r="BL6" s="33"/>
      <c r="BM6" s="33"/>
      <c r="BN6" s="33"/>
      <c r="BO6" s="33"/>
      <c r="BP6" s="33"/>
      <c r="BQ6" s="33"/>
      <c r="BR6" s="33"/>
      <c r="BS6" s="33"/>
      <c r="BT6" s="33"/>
      <c r="BU6" s="33"/>
      <c r="BV6" s="33"/>
      <c r="BW6" s="33"/>
      <c r="BX6" s="33"/>
      <c r="BY6" s="33"/>
      <c r="BZ6" s="33"/>
      <c r="CA6" s="33"/>
      <c r="CB6" s="33"/>
      <c r="CC6" s="33"/>
      <c r="CD6" s="33"/>
      <c r="CE6" s="33"/>
      <c r="CF6" s="33"/>
      <c r="CG6" s="33"/>
      <c r="CH6" s="33"/>
      <c r="CI6" s="33"/>
      <c r="CJ6" s="33"/>
      <c r="CK6" s="33"/>
      <c r="CL6" s="33"/>
      <c r="CM6" s="33"/>
      <c r="CN6" s="33"/>
      <c r="CO6" s="34"/>
      <c r="CP6" s="35"/>
      <c r="CQ6" s="33"/>
      <c r="CR6" s="33"/>
      <c r="CS6" s="33"/>
      <c r="CT6" s="33"/>
      <c r="CU6" s="33"/>
      <c r="CV6" s="33"/>
      <c r="CW6" s="33"/>
      <c r="CX6" s="36"/>
    </row>
    <row r="7" s="44" customFormat="true" ht="10" hidden="false" customHeight="false" outlineLevel="0" collapsed="false">
      <c r="A7" s="44" t="s">
        <v>273</v>
      </c>
      <c r="B7" s="38" t="s">
        <v>274</v>
      </c>
      <c r="C7" s="38"/>
      <c r="D7" s="38"/>
      <c r="E7" s="38"/>
      <c r="F7" s="38"/>
      <c r="G7" s="38"/>
      <c r="H7" s="38"/>
      <c r="I7" s="58"/>
      <c r="J7" s="51" t="s">
        <v>275</v>
      </c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  <c r="V7" s="58"/>
      <c r="W7" s="58"/>
      <c r="X7" s="58"/>
      <c r="Y7" s="58"/>
      <c r="Z7" s="58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41"/>
      <c r="CP7" s="42"/>
      <c r="CQ7" s="3"/>
      <c r="CR7" s="3"/>
      <c r="CS7" s="3"/>
      <c r="CT7" s="3"/>
      <c r="CU7" s="3"/>
      <c r="CV7" s="3"/>
      <c r="CW7" s="3"/>
      <c r="CX7" s="43"/>
    </row>
    <row r="8" s="44" customFormat="true" ht="14" hidden="false" customHeight="true" outlineLevel="0" collapsed="false">
      <c r="A8" s="44" t="s">
        <v>276</v>
      </c>
      <c r="B8" s="38" t="s">
        <v>277</v>
      </c>
      <c r="C8" s="38"/>
      <c r="D8" s="38"/>
      <c r="E8" s="38"/>
      <c r="F8" s="38"/>
      <c r="G8" s="38"/>
      <c r="H8" s="38"/>
      <c r="I8" s="51" t="s">
        <v>275</v>
      </c>
      <c r="J8" s="58"/>
      <c r="K8" s="58"/>
      <c r="L8" s="58"/>
      <c r="M8" s="58"/>
      <c r="N8" s="58"/>
      <c r="O8" s="58"/>
      <c r="P8" s="58"/>
      <c r="Q8" s="58"/>
      <c r="R8" s="58"/>
      <c r="S8" s="58"/>
      <c r="T8" s="58"/>
      <c r="U8" s="58"/>
      <c r="V8" s="58"/>
      <c r="W8" s="58"/>
      <c r="X8" s="58"/>
      <c r="Y8" s="58"/>
      <c r="Z8" s="58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41"/>
      <c r="CP8" s="42"/>
      <c r="CQ8" s="3"/>
      <c r="CR8" s="3"/>
      <c r="CS8" s="3"/>
      <c r="CT8" s="3"/>
      <c r="CU8" s="3"/>
      <c r="CV8" s="3"/>
      <c r="CW8" s="3"/>
      <c r="CX8" s="43"/>
    </row>
    <row r="9" s="60" customFormat="true" ht="14" hidden="false" customHeight="true" outlineLevel="0" collapsed="false">
      <c r="A9" s="59" t="s">
        <v>278</v>
      </c>
      <c r="B9" s="107"/>
      <c r="C9" s="107"/>
      <c r="D9" s="107"/>
      <c r="E9" s="107"/>
      <c r="F9" s="107"/>
      <c r="G9" s="107"/>
      <c r="H9" s="107"/>
      <c r="I9" s="108"/>
      <c r="J9" s="109"/>
      <c r="K9" s="109"/>
      <c r="L9" s="109"/>
      <c r="M9" s="109"/>
      <c r="N9" s="109"/>
      <c r="O9" s="109"/>
      <c r="P9" s="109"/>
      <c r="Q9" s="109"/>
      <c r="R9" s="109"/>
      <c r="S9" s="109"/>
      <c r="T9" s="109"/>
      <c r="U9" s="109"/>
      <c r="V9" s="109"/>
      <c r="W9" s="109"/>
      <c r="X9" s="109"/>
      <c r="Y9" s="109"/>
      <c r="Z9" s="109"/>
      <c r="AA9" s="65"/>
      <c r="AB9" s="65"/>
      <c r="AC9" s="65"/>
      <c r="AD9" s="65"/>
      <c r="AE9" s="65"/>
      <c r="AF9" s="65"/>
      <c r="AG9" s="65"/>
      <c r="AH9" s="65"/>
      <c r="AI9" s="65"/>
      <c r="AJ9" s="65"/>
      <c r="AK9" s="65"/>
      <c r="AL9" s="65"/>
      <c r="AM9" s="65"/>
      <c r="AN9" s="65"/>
      <c r="AO9" s="65"/>
      <c r="AP9" s="65"/>
      <c r="AQ9" s="65"/>
      <c r="AR9" s="65"/>
      <c r="AS9" s="65"/>
      <c r="AT9" s="65"/>
      <c r="AU9" s="65"/>
      <c r="AV9" s="65"/>
      <c r="AW9" s="65"/>
      <c r="AX9" s="65"/>
      <c r="AY9" s="65"/>
      <c r="AZ9" s="65"/>
      <c r="BA9" s="65"/>
      <c r="BB9" s="65"/>
      <c r="BC9" s="65"/>
      <c r="BD9" s="65"/>
      <c r="BE9" s="65"/>
      <c r="BF9" s="65"/>
      <c r="BG9" s="65"/>
      <c r="BH9" s="65"/>
      <c r="BI9" s="65"/>
      <c r="BJ9" s="65"/>
      <c r="BK9" s="65"/>
      <c r="BL9" s="65"/>
      <c r="BM9" s="65"/>
      <c r="BN9" s="65"/>
      <c r="BO9" s="65"/>
      <c r="BP9" s="65"/>
      <c r="BQ9" s="65"/>
      <c r="BR9" s="65"/>
      <c r="BS9" s="65"/>
      <c r="BT9" s="65"/>
      <c r="BU9" s="65"/>
      <c r="BV9" s="65"/>
      <c r="BW9" s="65"/>
      <c r="BX9" s="65"/>
      <c r="BY9" s="65"/>
      <c r="BZ9" s="65"/>
      <c r="CA9" s="65"/>
      <c r="CB9" s="65"/>
      <c r="CC9" s="65"/>
      <c r="CD9" s="65"/>
      <c r="CE9" s="65"/>
      <c r="CF9" s="65"/>
      <c r="CG9" s="65"/>
      <c r="CH9" s="65"/>
      <c r="CI9" s="65"/>
      <c r="CJ9" s="65"/>
      <c r="CK9" s="65"/>
      <c r="CL9" s="65"/>
      <c r="CM9" s="65"/>
      <c r="CN9" s="65"/>
      <c r="CO9" s="66"/>
      <c r="CP9" s="67"/>
      <c r="CQ9" s="65"/>
      <c r="CR9" s="65"/>
      <c r="CS9" s="65"/>
      <c r="CT9" s="65"/>
      <c r="CU9" s="65"/>
      <c r="CV9" s="65"/>
      <c r="CW9" s="65"/>
      <c r="CX9" s="68"/>
    </row>
    <row r="10" customFormat="false" ht="10" hidden="false" customHeight="false" outlineLevel="0" collapsed="false">
      <c r="A10" s="44" t="s">
        <v>279</v>
      </c>
      <c r="B10" s="38" t="s">
        <v>280</v>
      </c>
      <c r="C10" s="110"/>
      <c r="D10" s="110"/>
      <c r="E10" s="110"/>
      <c r="F10" s="110"/>
      <c r="G10" s="110"/>
      <c r="H10" s="38"/>
      <c r="I10" s="58"/>
      <c r="J10" s="58"/>
      <c r="K10" s="58"/>
      <c r="L10" s="58"/>
      <c r="M10" s="58"/>
      <c r="N10" s="58"/>
      <c r="O10" s="58"/>
      <c r="P10" s="58"/>
      <c r="Q10" s="58"/>
      <c r="R10" s="58"/>
      <c r="S10" s="58"/>
      <c r="T10" s="58"/>
      <c r="U10" s="58"/>
      <c r="V10" s="58"/>
      <c r="W10" s="58"/>
      <c r="X10" s="58"/>
      <c r="Y10" s="58"/>
      <c r="Z10" s="58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CG10" s="3"/>
      <c r="CH10" s="3"/>
      <c r="CI10" s="3"/>
      <c r="CJ10" s="3"/>
      <c r="CK10" s="3"/>
      <c r="CL10" s="3"/>
      <c r="CM10" s="3"/>
      <c r="CN10" s="3"/>
      <c r="CO10" s="41"/>
      <c r="CP10" s="42"/>
      <c r="CQ10" s="3"/>
      <c r="CR10" s="3"/>
      <c r="CS10" s="3"/>
      <c r="CT10" s="3"/>
      <c r="CU10" s="3"/>
      <c r="CV10" s="3"/>
      <c r="CW10" s="3"/>
      <c r="CX10" s="43"/>
      <c r="CY10" s="44"/>
      <c r="CZ10" s="44"/>
      <c r="DA10" s="44"/>
      <c r="DB10" s="44"/>
      <c r="DC10" s="44"/>
      <c r="DD10" s="44"/>
    </row>
    <row r="11" s="44" customFormat="true" ht="10" hidden="false" customHeight="false" outlineLevel="0" collapsed="false">
      <c r="A11" s="44" t="s">
        <v>281</v>
      </c>
      <c r="B11" s="38" t="s">
        <v>282</v>
      </c>
      <c r="C11" s="110"/>
      <c r="D11" s="110"/>
      <c r="E11" s="110"/>
      <c r="F11" s="110"/>
      <c r="G11" s="110"/>
      <c r="H11" s="38"/>
      <c r="I11" s="58"/>
      <c r="J11" s="58"/>
      <c r="K11" s="58" t="n">
        <v>0.00333333333333333</v>
      </c>
      <c r="L11" s="58"/>
      <c r="M11" s="58"/>
      <c r="N11" s="58"/>
      <c r="O11" s="58"/>
      <c r="P11" s="58"/>
      <c r="Q11" s="58"/>
      <c r="R11" s="58"/>
      <c r="S11" s="58"/>
      <c r="T11" s="58"/>
      <c r="U11" s="58"/>
      <c r="V11" s="58"/>
      <c r="W11" s="58"/>
      <c r="X11" s="58"/>
      <c r="Y11" s="58"/>
      <c r="Z11" s="58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41"/>
      <c r="CP11" s="42"/>
      <c r="CQ11" s="3"/>
      <c r="CR11" s="3"/>
      <c r="CS11" s="3"/>
      <c r="CT11" s="3"/>
      <c r="CU11" s="3"/>
      <c r="CV11" s="3"/>
      <c r="CW11" s="3"/>
      <c r="CX11" s="43"/>
    </row>
    <row r="12" s="44" customFormat="true" ht="10" hidden="false" customHeight="false" outlineLevel="0" collapsed="false">
      <c r="A12" s="44" t="s">
        <v>283</v>
      </c>
      <c r="B12" s="38" t="s">
        <v>114</v>
      </c>
      <c r="C12" s="110"/>
      <c r="D12" s="110"/>
      <c r="E12" s="110"/>
      <c r="F12" s="110"/>
      <c r="G12" s="110"/>
      <c r="H12" s="38"/>
      <c r="I12" s="58"/>
      <c r="J12" s="58"/>
      <c r="K12" s="58" t="n">
        <v>0.07</v>
      </c>
      <c r="L12" s="58"/>
      <c r="M12" s="58"/>
      <c r="N12" s="58"/>
      <c r="O12" s="58"/>
      <c r="P12" s="58"/>
      <c r="Q12" s="58"/>
      <c r="R12" s="58"/>
      <c r="S12" s="58"/>
      <c r="T12" s="58"/>
      <c r="U12" s="58"/>
      <c r="V12" s="58"/>
      <c r="W12" s="51" t="s">
        <v>275</v>
      </c>
      <c r="X12" s="58"/>
      <c r="Y12" s="58"/>
      <c r="Z12" s="58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41"/>
      <c r="CP12" s="42"/>
      <c r="CQ12" s="3"/>
      <c r="CR12" s="3"/>
      <c r="CS12" s="3"/>
      <c r="CT12" s="3"/>
      <c r="CU12" s="3"/>
      <c r="CV12" s="3"/>
      <c r="CW12" s="3"/>
      <c r="CX12" s="43"/>
    </row>
    <row r="13" s="44" customFormat="true" ht="10" hidden="false" customHeight="false" outlineLevel="0" collapsed="false">
      <c r="A13" s="44" t="s">
        <v>284</v>
      </c>
      <c r="B13" s="38" t="s">
        <v>285</v>
      </c>
      <c r="C13" s="110"/>
      <c r="D13" s="110"/>
      <c r="E13" s="110"/>
      <c r="F13" s="110"/>
      <c r="G13" s="110"/>
      <c r="H13" s="38"/>
      <c r="I13" s="58"/>
      <c r="J13" s="58"/>
      <c r="K13" s="58" t="n">
        <v>0.52</v>
      </c>
      <c r="L13" s="58"/>
      <c r="M13" s="58"/>
      <c r="N13" s="58"/>
      <c r="O13" s="58"/>
      <c r="P13" s="58"/>
      <c r="Q13" s="58"/>
      <c r="R13" s="58"/>
      <c r="S13" s="58"/>
      <c r="T13" s="58"/>
      <c r="U13" s="58" t="n">
        <v>0.633825944170772</v>
      </c>
      <c r="V13" s="58"/>
      <c r="W13" s="58"/>
      <c r="X13" s="58"/>
      <c r="Y13" s="58"/>
      <c r="Z13" s="58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41"/>
      <c r="CP13" s="42"/>
      <c r="CQ13" s="3"/>
      <c r="CR13" s="3"/>
      <c r="CS13" s="3"/>
      <c r="CT13" s="3"/>
      <c r="CU13" s="3"/>
      <c r="CV13" s="3"/>
      <c r="CW13" s="3"/>
      <c r="CX13" s="43"/>
    </row>
    <row r="14" s="44" customFormat="true" ht="14" hidden="false" customHeight="true" outlineLevel="0" collapsed="false">
      <c r="A14" s="44" t="s">
        <v>286</v>
      </c>
      <c r="B14" s="38" t="s">
        <v>287</v>
      </c>
      <c r="C14" s="110"/>
      <c r="D14" s="110"/>
      <c r="E14" s="110"/>
      <c r="F14" s="110"/>
      <c r="G14" s="110"/>
      <c r="H14" s="38"/>
      <c r="I14" s="58"/>
      <c r="J14" s="58"/>
      <c r="K14" s="58" t="n">
        <v>0.0266666666666667</v>
      </c>
      <c r="L14" s="58"/>
      <c r="M14" s="58"/>
      <c r="N14" s="58"/>
      <c r="O14" s="58"/>
      <c r="P14" s="58"/>
      <c r="Q14" s="58"/>
      <c r="R14" s="58"/>
      <c r="S14" s="58"/>
      <c r="T14" s="58"/>
      <c r="U14" s="58" t="n">
        <v>0.00492610837438424</v>
      </c>
      <c r="V14" s="58"/>
      <c r="W14" s="58"/>
      <c r="X14" s="58"/>
      <c r="Y14" s="58"/>
      <c r="Z14" s="58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41"/>
      <c r="CP14" s="42"/>
      <c r="CQ14" s="3"/>
      <c r="CR14" s="3"/>
      <c r="CS14" s="3"/>
      <c r="CT14" s="3"/>
      <c r="CU14" s="3"/>
      <c r="CV14" s="3"/>
      <c r="CW14" s="3"/>
      <c r="CX14" s="43"/>
    </row>
    <row r="15" s="44" customFormat="true" ht="14" hidden="false" customHeight="true" outlineLevel="0" collapsed="false">
      <c r="A15" s="44" t="s">
        <v>288</v>
      </c>
      <c r="B15" s="38" t="s">
        <v>289</v>
      </c>
      <c r="D15" s="110"/>
      <c r="E15" s="51" t="s">
        <v>275</v>
      </c>
      <c r="F15" s="110"/>
      <c r="G15" s="110"/>
      <c r="H15" s="38"/>
      <c r="I15" s="58"/>
      <c r="J15" s="58"/>
      <c r="K15" s="58"/>
      <c r="L15" s="58"/>
      <c r="M15" s="58"/>
      <c r="N15" s="58"/>
      <c r="O15" s="58"/>
      <c r="P15" s="58"/>
      <c r="Q15" s="58"/>
      <c r="R15" s="58"/>
      <c r="S15" s="58"/>
      <c r="T15" s="58"/>
      <c r="U15" s="58"/>
      <c r="V15" s="58"/>
      <c r="W15" s="58"/>
      <c r="X15" s="58"/>
      <c r="Y15" s="58"/>
      <c r="Z15" s="58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41"/>
      <c r="CP15" s="42"/>
      <c r="CQ15" s="3"/>
      <c r="CR15" s="3"/>
      <c r="CS15" s="3"/>
      <c r="CT15" s="3"/>
      <c r="CU15" s="3"/>
      <c r="CV15" s="3"/>
      <c r="CW15" s="3"/>
      <c r="CX15" s="43"/>
    </row>
    <row r="16" s="44" customFormat="true" ht="14" hidden="false" customHeight="true" outlineLevel="0" collapsed="false">
      <c r="A16" s="44" t="s">
        <v>290</v>
      </c>
      <c r="B16" s="38" t="s">
        <v>291</v>
      </c>
      <c r="D16" s="110"/>
      <c r="E16" s="51"/>
      <c r="F16" s="51" t="s">
        <v>275</v>
      </c>
      <c r="G16" s="110"/>
      <c r="H16" s="38"/>
      <c r="I16" s="58"/>
      <c r="J16" s="58"/>
      <c r="K16" s="58"/>
      <c r="L16" s="58"/>
      <c r="M16" s="58"/>
      <c r="N16" s="58"/>
      <c r="O16" s="58"/>
      <c r="P16" s="58"/>
      <c r="Q16" s="58"/>
      <c r="R16" s="58"/>
      <c r="S16" s="58"/>
      <c r="T16" s="58"/>
      <c r="U16" s="58"/>
      <c r="V16" s="58"/>
      <c r="W16" s="58"/>
      <c r="X16" s="58"/>
      <c r="Y16" s="58"/>
      <c r="Z16" s="58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41"/>
      <c r="CP16" s="42"/>
      <c r="CQ16" s="3"/>
      <c r="CR16" s="3"/>
      <c r="CS16" s="3"/>
      <c r="CT16" s="3"/>
      <c r="CU16" s="3"/>
      <c r="CV16" s="3"/>
      <c r="CW16" s="3"/>
      <c r="CX16" s="43"/>
    </row>
    <row r="17" s="44" customFormat="true" ht="14" hidden="false" customHeight="true" outlineLevel="0" collapsed="false">
      <c r="A17" s="44" t="s">
        <v>171</v>
      </c>
      <c r="B17" s="38" t="s">
        <v>172</v>
      </c>
      <c r="C17" s="110"/>
      <c r="D17" s="110"/>
      <c r="E17" s="58"/>
      <c r="F17" s="110"/>
      <c r="G17" s="110"/>
      <c r="H17" s="38"/>
      <c r="I17" s="58"/>
      <c r="J17" s="58"/>
      <c r="K17" s="58"/>
      <c r="L17" s="58"/>
      <c r="M17" s="58"/>
      <c r="N17" s="58"/>
      <c r="O17" s="58"/>
      <c r="P17" s="58"/>
      <c r="Q17" s="58"/>
      <c r="R17" s="58"/>
      <c r="S17" s="58"/>
      <c r="T17" s="58"/>
      <c r="U17" s="58" t="n">
        <v>0.0262725779967159</v>
      </c>
      <c r="V17" s="58"/>
      <c r="W17" s="58"/>
      <c r="X17" s="58"/>
      <c r="Y17" s="58"/>
      <c r="Z17" s="58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41"/>
      <c r="CP17" s="42"/>
      <c r="CQ17" s="3"/>
      <c r="CR17" s="3"/>
      <c r="CS17" s="3"/>
      <c r="CT17" s="3"/>
      <c r="CU17" s="3"/>
      <c r="CV17" s="3"/>
      <c r="CW17" s="3"/>
      <c r="CX17" s="43"/>
    </row>
    <row r="18" s="44" customFormat="true" ht="14" hidden="false" customHeight="true" outlineLevel="0" collapsed="false">
      <c r="A18" s="44" t="s">
        <v>173</v>
      </c>
      <c r="B18" s="38" t="s">
        <v>292</v>
      </c>
      <c r="C18" s="110"/>
      <c r="D18" s="110"/>
      <c r="E18" s="58"/>
      <c r="F18" s="110"/>
      <c r="G18" s="110"/>
      <c r="H18" s="38"/>
      <c r="I18" s="58"/>
      <c r="J18" s="58"/>
      <c r="K18" s="58"/>
      <c r="L18" s="58"/>
      <c r="M18" s="58"/>
      <c r="N18" s="58"/>
      <c r="O18" s="58"/>
      <c r="P18" s="58"/>
      <c r="Q18" s="58"/>
      <c r="R18" s="58"/>
      <c r="S18" s="58"/>
      <c r="T18" s="58"/>
      <c r="U18" s="58" t="n">
        <v>0.203612479474548</v>
      </c>
      <c r="V18" s="58"/>
      <c r="W18" s="58"/>
      <c r="X18" s="58"/>
      <c r="Y18" s="58"/>
      <c r="Z18" s="58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41"/>
      <c r="CP18" s="42"/>
      <c r="CQ18" s="3"/>
      <c r="CR18" s="3"/>
      <c r="CS18" s="3"/>
      <c r="CT18" s="3"/>
      <c r="CU18" s="3"/>
      <c r="CV18" s="3"/>
      <c r="CW18" s="3"/>
      <c r="CX18" s="43"/>
    </row>
    <row r="19" s="44" customFormat="true" ht="14" hidden="false" customHeight="true" outlineLevel="0" collapsed="false">
      <c r="A19" s="44" t="s">
        <v>293</v>
      </c>
      <c r="B19" s="38" t="s">
        <v>294</v>
      </c>
      <c r="C19" s="110"/>
      <c r="D19" s="110"/>
      <c r="E19" s="58"/>
      <c r="F19" s="110"/>
      <c r="G19" s="110"/>
      <c r="H19" s="38"/>
      <c r="I19" s="58"/>
      <c r="J19" s="58"/>
      <c r="K19" s="58"/>
      <c r="L19" s="58"/>
      <c r="M19" s="58"/>
      <c r="N19" s="58"/>
      <c r="O19" s="51" t="s">
        <v>275</v>
      </c>
      <c r="P19" s="58"/>
      <c r="Q19" s="58"/>
      <c r="R19" s="58"/>
      <c r="S19" s="58"/>
      <c r="T19" s="58"/>
      <c r="U19" s="58"/>
      <c r="V19" s="58"/>
      <c r="W19" s="58"/>
      <c r="X19" s="58"/>
      <c r="Y19" s="58"/>
      <c r="Z19" s="58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41"/>
      <c r="CP19" s="42"/>
      <c r="CQ19" s="3"/>
      <c r="CR19" s="3"/>
      <c r="CS19" s="3"/>
      <c r="CT19" s="3"/>
      <c r="CU19" s="3"/>
      <c r="CV19" s="3"/>
      <c r="CW19" s="3"/>
      <c r="CX19" s="43"/>
    </row>
    <row r="20" s="44" customFormat="true" ht="14" hidden="false" customHeight="true" outlineLevel="0" collapsed="false">
      <c r="A20" s="44" t="s">
        <v>295</v>
      </c>
      <c r="B20" s="38" t="s">
        <v>296</v>
      </c>
      <c r="C20" s="111"/>
      <c r="D20" s="110"/>
      <c r="E20" s="51" t="s">
        <v>275</v>
      </c>
      <c r="F20" s="110"/>
      <c r="G20" s="110"/>
      <c r="H20" s="38"/>
      <c r="I20" s="58"/>
      <c r="J20" s="58"/>
      <c r="K20" s="58"/>
      <c r="L20" s="58"/>
      <c r="M20" s="58"/>
      <c r="N20" s="58"/>
      <c r="O20" s="51"/>
      <c r="P20" s="58"/>
      <c r="Q20" s="58"/>
      <c r="R20" s="58"/>
      <c r="S20" s="58"/>
      <c r="T20" s="58"/>
      <c r="U20" s="58"/>
      <c r="V20" s="58"/>
      <c r="W20" s="58"/>
      <c r="X20" s="58"/>
      <c r="Y20" s="58"/>
      <c r="Z20" s="58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41"/>
      <c r="CP20" s="42"/>
      <c r="CQ20" s="3"/>
      <c r="CR20" s="3"/>
      <c r="CS20" s="3"/>
      <c r="CT20" s="3"/>
      <c r="CU20" s="3"/>
      <c r="CV20" s="3"/>
      <c r="CW20" s="3"/>
      <c r="CX20" s="43"/>
    </row>
    <row r="21" s="44" customFormat="true" ht="14" hidden="false" customHeight="true" outlineLevel="0" collapsed="false">
      <c r="A21" s="44" t="s">
        <v>297</v>
      </c>
      <c r="B21" s="38" t="s">
        <v>298</v>
      </c>
      <c r="C21" s="111"/>
      <c r="D21" s="110"/>
      <c r="E21" s="51"/>
      <c r="F21" s="110"/>
      <c r="G21" s="110"/>
      <c r="H21" s="38"/>
      <c r="I21" s="58"/>
      <c r="J21" s="58"/>
      <c r="K21" s="58"/>
      <c r="L21" s="58"/>
      <c r="M21" s="58"/>
      <c r="N21" s="58"/>
      <c r="O21" s="51"/>
      <c r="P21" s="58"/>
      <c r="Q21" s="58"/>
      <c r="R21" s="58"/>
      <c r="S21" s="58"/>
      <c r="T21" s="58"/>
      <c r="U21" s="58"/>
      <c r="V21" s="58"/>
      <c r="W21" s="58"/>
      <c r="X21" s="58"/>
      <c r="Y21" s="58"/>
      <c r="Z21" s="58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41"/>
      <c r="CP21" s="42"/>
      <c r="CQ21" s="3"/>
      <c r="CR21" s="3"/>
      <c r="CS21" s="3"/>
      <c r="CT21" s="3"/>
      <c r="CU21" s="3"/>
      <c r="CV21" s="3"/>
      <c r="CW21" s="3"/>
      <c r="CX21" s="43"/>
    </row>
    <row r="22" s="44" customFormat="true" ht="14" hidden="false" customHeight="true" outlineLevel="0" collapsed="false">
      <c r="A22" s="44" t="s">
        <v>187</v>
      </c>
      <c r="B22" s="38" t="s">
        <v>188</v>
      </c>
      <c r="C22" s="110"/>
      <c r="D22" s="110"/>
      <c r="E22" s="110"/>
      <c r="F22" s="110"/>
      <c r="G22" s="110"/>
      <c r="H22" s="38"/>
      <c r="I22" s="58"/>
      <c r="J22" s="58"/>
      <c r="K22" s="58"/>
      <c r="L22" s="58"/>
      <c r="M22" s="58"/>
      <c r="N22" s="58"/>
      <c r="O22" s="58"/>
      <c r="P22" s="58"/>
      <c r="Q22" s="58"/>
      <c r="R22" s="58"/>
      <c r="S22" s="58"/>
      <c r="T22" s="58"/>
      <c r="U22" s="58"/>
      <c r="V22" s="58"/>
      <c r="W22" s="58"/>
      <c r="X22" s="58"/>
      <c r="Y22" s="58"/>
      <c r="Z22" s="58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41"/>
      <c r="CP22" s="42"/>
      <c r="CQ22" s="3"/>
      <c r="CR22" s="3"/>
      <c r="CS22" s="3"/>
      <c r="CT22" s="3"/>
      <c r="CU22" s="3"/>
      <c r="CV22" s="3"/>
      <c r="CW22" s="3"/>
      <c r="CX22" s="43"/>
    </row>
    <row r="23" s="44" customFormat="true" ht="14" hidden="false" customHeight="true" outlineLevel="0" collapsed="false">
      <c r="A23" s="44" t="s">
        <v>199</v>
      </c>
      <c r="B23" s="38" t="s">
        <v>200</v>
      </c>
      <c r="C23" s="110"/>
      <c r="D23" s="110"/>
      <c r="E23" s="110"/>
      <c r="F23" s="110"/>
      <c r="G23" s="110"/>
      <c r="H23" s="38"/>
      <c r="I23" s="58"/>
      <c r="J23" s="58"/>
      <c r="K23" s="58" t="n">
        <v>0.1</v>
      </c>
      <c r="L23" s="58"/>
      <c r="M23" s="58"/>
      <c r="N23" s="58"/>
      <c r="O23" s="58"/>
      <c r="P23" s="58"/>
      <c r="Q23" s="58"/>
      <c r="R23" s="58"/>
      <c r="S23" s="58"/>
      <c r="T23" s="58"/>
      <c r="U23" s="58" t="n">
        <v>0.0394088669950739</v>
      </c>
      <c r="V23" s="58"/>
      <c r="W23" s="58"/>
      <c r="X23" s="58"/>
      <c r="Y23" s="58"/>
      <c r="Z23" s="58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41"/>
      <c r="CP23" s="42"/>
      <c r="CQ23" s="3"/>
      <c r="CR23" s="3"/>
      <c r="CS23" s="3"/>
      <c r="CT23" s="3"/>
      <c r="CU23" s="3"/>
      <c r="CV23" s="3"/>
      <c r="CW23" s="3"/>
      <c r="CX23" s="43"/>
    </row>
    <row r="24" s="44" customFormat="true" ht="14" hidden="false" customHeight="true" outlineLevel="0" collapsed="false">
      <c r="A24" s="44" t="s">
        <v>205</v>
      </c>
      <c r="B24" s="38" t="s">
        <v>206</v>
      </c>
      <c r="C24" s="111"/>
      <c r="D24" s="110"/>
      <c r="E24" s="110"/>
      <c r="F24" s="110"/>
      <c r="G24" s="110"/>
      <c r="H24" s="38"/>
      <c r="I24" s="58"/>
      <c r="J24" s="58"/>
      <c r="K24" s="58" t="n">
        <v>0.28</v>
      </c>
      <c r="L24" s="58"/>
      <c r="M24" s="58"/>
      <c r="N24" s="58"/>
      <c r="O24" s="58"/>
      <c r="P24" s="58"/>
      <c r="Q24" s="58"/>
      <c r="R24" s="58"/>
      <c r="S24" s="58"/>
      <c r="T24" s="58"/>
      <c r="U24" s="58" t="n">
        <v>0.0919540229885058</v>
      </c>
      <c r="V24" s="58"/>
      <c r="W24" s="58"/>
      <c r="X24" s="58"/>
      <c r="Y24" s="58"/>
      <c r="Z24" s="58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41"/>
      <c r="CP24" s="42"/>
      <c r="CQ24" s="3"/>
      <c r="CR24" s="3"/>
      <c r="CS24" s="3"/>
      <c r="CT24" s="3"/>
      <c r="CU24" s="3"/>
      <c r="CV24" s="3"/>
      <c r="CW24" s="3"/>
      <c r="CX24" s="43"/>
    </row>
    <row r="25" s="44" customFormat="true" ht="14" hidden="false" customHeight="true" outlineLevel="0" collapsed="false">
      <c r="B25" s="2"/>
      <c r="C25" s="2"/>
      <c r="D25" s="2"/>
      <c r="E25" s="2"/>
      <c r="F25" s="2"/>
      <c r="G25" s="2"/>
      <c r="H25" s="2"/>
      <c r="I25" s="2"/>
      <c r="J25" s="20"/>
      <c r="K25" s="2"/>
      <c r="L25" s="2"/>
      <c r="M25" s="112"/>
      <c r="N25" s="2"/>
      <c r="O25" s="2"/>
      <c r="P25" s="2"/>
      <c r="Q25" s="11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101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101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3"/>
      <c r="BY25" s="3"/>
      <c r="BZ25" s="3"/>
      <c r="CA25" s="3"/>
      <c r="CB25" s="3"/>
      <c r="CC25" s="3"/>
      <c r="CD25" s="3"/>
      <c r="CE25" s="3"/>
      <c r="CF25" s="3"/>
      <c r="CG25" s="2"/>
      <c r="CH25" s="2"/>
      <c r="CI25" s="2"/>
      <c r="CJ25" s="2"/>
      <c r="CK25" s="2"/>
      <c r="CL25" s="2"/>
      <c r="CM25" s="2"/>
      <c r="CN25" s="2"/>
      <c r="CO25" s="4"/>
      <c r="CP25" s="1"/>
      <c r="CQ25" s="1"/>
      <c r="CR25" s="1"/>
      <c r="CS25" s="2"/>
      <c r="CT25" s="2"/>
      <c r="CU25" s="2"/>
      <c r="CV25" s="2"/>
      <c r="CW25" s="2"/>
      <c r="CX25" s="2"/>
      <c r="CY25" s="1"/>
      <c r="CZ25" s="1"/>
      <c r="DA25" s="1"/>
      <c r="DB25" s="1"/>
      <c r="DC25" s="1"/>
      <c r="DD25" s="1"/>
    </row>
    <row r="26" customFormat="false" ht="10" hidden="false" customHeight="false" outlineLevel="0" collapsed="false">
      <c r="A26" s="44"/>
      <c r="B26" s="113"/>
      <c r="C26" s="113"/>
      <c r="D26" s="113"/>
      <c r="E26" s="113"/>
      <c r="F26" s="113"/>
      <c r="G26" s="113"/>
      <c r="H26" s="113"/>
      <c r="I26" s="3"/>
      <c r="J26" s="20"/>
      <c r="K26" s="58"/>
      <c r="L26" s="3"/>
      <c r="M26" s="37"/>
      <c r="N26" s="3"/>
      <c r="O26" s="3"/>
      <c r="P26" s="3"/>
      <c r="Q26" s="37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CG26" s="3"/>
      <c r="CH26" s="3"/>
      <c r="CI26" s="3"/>
      <c r="CJ26" s="3"/>
      <c r="CK26" s="3"/>
      <c r="CL26" s="3"/>
      <c r="CM26" s="3"/>
      <c r="CN26" s="3"/>
      <c r="CO26" s="41"/>
      <c r="CP26" s="44"/>
      <c r="CQ26" s="44"/>
      <c r="CR26" s="44"/>
      <c r="CS26" s="3"/>
      <c r="CT26" s="3"/>
      <c r="CU26" s="3"/>
      <c r="CV26" s="3"/>
      <c r="CW26" s="3"/>
    </row>
    <row r="27" customFormat="false" ht="20" hidden="false" customHeight="false" outlineLevel="0" collapsed="false">
      <c r="B27" s="87" t="s">
        <v>299</v>
      </c>
      <c r="C27" s="87" t="n">
        <v>40</v>
      </c>
      <c r="D27" s="87" t="n">
        <v>20</v>
      </c>
      <c r="E27" s="87" t="n">
        <v>20</v>
      </c>
      <c r="F27" s="87" t="n">
        <v>20</v>
      </c>
      <c r="G27" s="87" t="n">
        <v>20</v>
      </c>
      <c r="H27" s="87"/>
      <c r="I27" s="3" t="n">
        <v>20</v>
      </c>
      <c r="J27" s="20" t="n">
        <v>20</v>
      </c>
      <c r="K27" s="3" t="n">
        <v>2</v>
      </c>
      <c r="L27" s="3" t="n">
        <v>20</v>
      </c>
      <c r="M27" s="3" t="n">
        <v>20</v>
      </c>
      <c r="N27" s="3" t="n">
        <v>10</v>
      </c>
      <c r="O27" s="3" t="n">
        <v>20</v>
      </c>
      <c r="P27" s="3" t="n">
        <v>20</v>
      </c>
      <c r="Q27" s="3" t="n">
        <v>20</v>
      </c>
      <c r="R27" s="3" t="n">
        <v>20</v>
      </c>
      <c r="S27" s="3" t="n">
        <v>20</v>
      </c>
      <c r="T27" s="3" t="n">
        <v>20</v>
      </c>
      <c r="U27" s="3" t="n">
        <v>1</v>
      </c>
      <c r="V27" s="3" t="n">
        <v>20</v>
      </c>
      <c r="W27" s="3" t="n">
        <v>20</v>
      </c>
      <c r="X27" s="3" t="n">
        <v>20</v>
      </c>
      <c r="Y27" s="3" t="n">
        <v>20</v>
      </c>
      <c r="Z27" s="3" t="n">
        <v>20</v>
      </c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CG27" s="3"/>
      <c r="CH27" s="3"/>
      <c r="CI27" s="3"/>
      <c r="CJ27" s="3"/>
      <c r="CK27" s="3"/>
      <c r="CL27" s="3"/>
      <c r="CM27" s="3"/>
      <c r="CN27" s="3"/>
      <c r="CO27" s="41"/>
      <c r="CP27" s="44"/>
      <c r="CQ27" s="44"/>
      <c r="CR27" s="44"/>
      <c r="CS27" s="3"/>
      <c r="CT27" s="3"/>
      <c r="CU27" s="3"/>
      <c r="CV27" s="3"/>
      <c r="CW27" s="3"/>
    </row>
    <row r="28" customFormat="false" ht="20" hidden="false" customHeight="false" outlineLevel="0" collapsed="false">
      <c r="B28" s="89" t="s">
        <v>214</v>
      </c>
      <c r="C28" s="89" t="n">
        <v>0</v>
      </c>
      <c r="D28" s="89" t="n">
        <v>0</v>
      </c>
      <c r="E28" s="89" t="n">
        <v>13.5</v>
      </c>
      <c r="F28" s="89" t="n">
        <v>5</v>
      </c>
      <c r="G28" s="89" t="n">
        <v>0</v>
      </c>
      <c r="H28" s="89"/>
      <c r="I28" s="114" t="n">
        <v>4</v>
      </c>
      <c r="J28" s="115" t="n">
        <v>1</v>
      </c>
      <c r="K28" s="114" t="n">
        <v>300</v>
      </c>
      <c r="L28" s="114" t="n">
        <v>0</v>
      </c>
      <c r="M28" s="114" t="n">
        <v>0</v>
      </c>
      <c r="N28" s="114" t="n">
        <v>0</v>
      </c>
      <c r="O28" s="114" t="n">
        <v>1</v>
      </c>
      <c r="P28" s="114" t="n">
        <v>0</v>
      </c>
      <c r="Q28" s="114" t="n">
        <v>0</v>
      </c>
      <c r="R28" s="114" t="n">
        <v>0</v>
      </c>
      <c r="S28" s="114" t="n">
        <v>0</v>
      </c>
      <c r="T28" s="114" t="n">
        <v>0</v>
      </c>
      <c r="U28" s="114" t="n">
        <v>304.5</v>
      </c>
      <c r="V28" s="114" t="n">
        <v>0</v>
      </c>
      <c r="W28" s="114" t="n">
        <v>1</v>
      </c>
      <c r="X28" s="114" t="n">
        <v>0</v>
      </c>
      <c r="Y28" s="114" t="n">
        <v>0</v>
      </c>
      <c r="Z28" s="114" t="n">
        <v>0</v>
      </c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CG28" s="3"/>
      <c r="CH28" s="3"/>
      <c r="CI28" s="3"/>
      <c r="CJ28" s="3"/>
      <c r="CK28" s="3"/>
      <c r="CL28" s="3"/>
      <c r="CM28" s="3"/>
      <c r="CN28" s="3"/>
      <c r="CO28" s="41"/>
      <c r="CP28" s="44"/>
      <c r="CQ28" s="44"/>
      <c r="CR28" s="44"/>
      <c r="CS28" s="3"/>
      <c r="CT28" s="3"/>
      <c r="CU28" s="3"/>
      <c r="CV28" s="3"/>
      <c r="CW28" s="3"/>
    </row>
    <row r="29" customFormat="false" ht="10" hidden="false" customHeight="false" outlineLevel="0" collapsed="false">
      <c r="B29" s="89" t="s">
        <v>300</v>
      </c>
      <c r="C29" s="15" t="n">
        <v>0</v>
      </c>
      <c r="D29" s="15" t="n">
        <v>0</v>
      </c>
      <c r="E29" s="15" t="n">
        <v>13.5</v>
      </c>
      <c r="F29" s="15" t="n">
        <v>5</v>
      </c>
      <c r="G29" s="15" t="n">
        <v>0</v>
      </c>
      <c r="H29" s="89"/>
      <c r="I29" s="3" t="n">
        <v>0</v>
      </c>
      <c r="J29" s="20" t="n">
        <v>0</v>
      </c>
      <c r="K29" s="3" t="n">
        <v>300</v>
      </c>
      <c r="L29" s="3" t="n">
        <v>0</v>
      </c>
      <c r="M29" s="3" t="n">
        <v>0</v>
      </c>
      <c r="N29" s="3" t="n">
        <v>0</v>
      </c>
      <c r="O29" s="3" t="n">
        <v>1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304.5</v>
      </c>
      <c r="V29" s="3" t="n">
        <v>0</v>
      </c>
      <c r="W29" s="3" t="n">
        <v>1</v>
      </c>
      <c r="X29" s="3" t="n">
        <v>0</v>
      </c>
      <c r="Y29" s="3" t="n">
        <v>0</v>
      </c>
      <c r="Z29" s="3" t="n">
        <v>0</v>
      </c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CG29" s="3"/>
      <c r="CH29" s="3"/>
      <c r="CI29" s="3"/>
      <c r="CJ29" s="3"/>
      <c r="CK29" s="3"/>
      <c r="CL29" s="3"/>
      <c r="CM29" s="3"/>
      <c r="CN29" s="3"/>
      <c r="CO29" s="41"/>
      <c r="CP29" s="44"/>
      <c r="CQ29" s="44"/>
      <c r="CR29" s="44"/>
      <c r="CS29" s="3"/>
      <c r="CT29" s="3"/>
      <c r="CU29" s="3"/>
      <c r="CV29" s="3"/>
      <c r="CW29" s="3"/>
    </row>
    <row r="30" customFormat="false" ht="10" hidden="false" customHeight="false" outlineLevel="0" collapsed="false">
      <c r="B30" s="89" t="s">
        <v>216</v>
      </c>
      <c r="C30" s="15" t="n">
        <v>0</v>
      </c>
      <c r="D30" s="15" t="n">
        <v>0</v>
      </c>
      <c r="E30" s="15" t="n">
        <v>0</v>
      </c>
      <c r="F30" s="15" t="n">
        <v>0</v>
      </c>
      <c r="G30" s="15" t="n">
        <v>0</v>
      </c>
      <c r="H30" s="89"/>
      <c r="I30" s="3" t="n">
        <v>4</v>
      </c>
      <c r="J30" s="20" t="n">
        <v>1</v>
      </c>
      <c r="K30" s="3" t="n">
        <v>0</v>
      </c>
      <c r="L30" s="3" t="n">
        <v>0</v>
      </c>
      <c r="M30" s="3" t="n">
        <v>0</v>
      </c>
      <c r="N30" s="3" t="n">
        <v>0</v>
      </c>
      <c r="O30" s="3" t="n">
        <v>0</v>
      </c>
      <c r="P30" s="3" t="n">
        <v>0</v>
      </c>
      <c r="Q30" s="3" t="n">
        <v>0</v>
      </c>
      <c r="R30" s="3" t="n">
        <v>0</v>
      </c>
      <c r="S30" s="3" t="n">
        <v>0</v>
      </c>
      <c r="T30" s="3" t="n">
        <v>0</v>
      </c>
      <c r="U30" s="3" t="n">
        <v>0</v>
      </c>
      <c r="V30" s="3" t="n">
        <v>0</v>
      </c>
      <c r="W30" s="3" t="n">
        <v>0</v>
      </c>
      <c r="X30" s="3" t="n">
        <v>0</v>
      </c>
      <c r="Y30" s="3" t="n">
        <v>0</v>
      </c>
      <c r="Z30" s="3" t="n">
        <v>0</v>
      </c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CG30" s="3"/>
      <c r="CH30" s="3"/>
      <c r="CI30" s="3"/>
      <c r="CJ30" s="3"/>
      <c r="CK30" s="3"/>
      <c r="CL30" s="3"/>
      <c r="CM30" s="3"/>
      <c r="CN30" s="3"/>
      <c r="CO30" s="41"/>
      <c r="CP30" s="44"/>
      <c r="CQ30" s="44"/>
      <c r="CR30" s="44"/>
      <c r="CS30" s="3"/>
      <c r="CT30" s="3"/>
      <c r="CU30" s="3"/>
      <c r="CV30" s="3"/>
      <c r="CW30" s="3"/>
    </row>
    <row r="31" customFormat="false" ht="10" hidden="false" customHeight="false" outlineLevel="0" collapsed="false">
      <c r="B31" s="89" t="s">
        <v>301</v>
      </c>
      <c r="C31" s="15" t="n">
        <v>0</v>
      </c>
      <c r="D31" s="15" t="n">
        <v>0</v>
      </c>
      <c r="E31" s="15" t="n">
        <v>0.7</v>
      </c>
      <c r="F31" s="15" t="n">
        <v>0.25</v>
      </c>
      <c r="G31" s="15" t="n">
        <v>0</v>
      </c>
      <c r="H31" s="89"/>
      <c r="I31" s="3" t="n">
        <v>0</v>
      </c>
      <c r="J31" s="20" t="n">
        <v>0</v>
      </c>
      <c r="K31" s="3" t="n">
        <v>150</v>
      </c>
      <c r="L31" s="3" t="n">
        <v>0</v>
      </c>
      <c r="M31" s="3" t="n">
        <v>0</v>
      </c>
      <c r="N31" s="3" t="n">
        <v>0</v>
      </c>
      <c r="O31" s="3" t="n">
        <v>0.05</v>
      </c>
      <c r="P31" s="3" t="n">
        <v>0</v>
      </c>
      <c r="Q31" s="3" t="n">
        <v>0</v>
      </c>
      <c r="R31" s="3" t="n">
        <v>0</v>
      </c>
      <c r="S31" s="3" t="n">
        <v>0</v>
      </c>
      <c r="T31" s="3" t="n">
        <v>0</v>
      </c>
      <c r="U31" s="3" t="n">
        <v>304.5</v>
      </c>
      <c r="V31" s="3" t="n">
        <v>0</v>
      </c>
      <c r="W31" s="3" t="n">
        <v>0.05</v>
      </c>
      <c r="X31" s="3" t="n">
        <v>0</v>
      </c>
      <c r="Y31" s="3" t="n">
        <v>0</v>
      </c>
      <c r="Z31" s="3" t="n">
        <v>0</v>
      </c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CG31" s="3"/>
      <c r="CH31" s="3"/>
      <c r="CI31" s="3"/>
      <c r="CJ31" s="3"/>
      <c r="CK31" s="3"/>
      <c r="CL31" s="3"/>
      <c r="CM31" s="3"/>
      <c r="CN31" s="3"/>
      <c r="CO31" s="41"/>
      <c r="CP31" s="44"/>
      <c r="CQ31" s="44"/>
      <c r="CR31" s="44"/>
      <c r="CS31" s="3"/>
      <c r="CT31" s="3"/>
      <c r="CU31" s="3"/>
      <c r="CV31" s="3"/>
      <c r="CW31" s="3"/>
    </row>
    <row r="32" customFormat="false" ht="10" hidden="false" customHeight="false" outlineLevel="0" collapsed="false">
      <c r="B32" s="89" t="s">
        <v>218</v>
      </c>
      <c r="C32" s="15" t="n">
        <v>0</v>
      </c>
      <c r="D32" s="15" t="n">
        <v>0</v>
      </c>
      <c r="E32" s="15" t="n">
        <v>0</v>
      </c>
      <c r="F32" s="15" t="n">
        <v>0</v>
      </c>
      <c r="G32" s="15" t="n">
        <v>0</v>
      </c>
      <c r="H32" s="89"/>
      <c r="I32" s="3" t="n">
        <v>0.2</v>
      </c>
      <c r="J32" s="20" t="n">
        <v>0.05</v>
      </c>
      <c r="K32" s="3" t="n">
        <v>0</v>
      </c>
      <c r="L32" s="3" t="n">
        <v>0</v>
      </c>
      <c r="M32" s="3" t="n">
        <v>0</v>
      </c>
      <c r="N32" s="3" t="n">
        <v>0</v>
      </c>
      <c r="O32" s="3" t="n">
        <v>0</v>
      </c>
      <c r="P32" s="3" t="n">
        <v>0</v>
      </c>
      <c r="Q32" s="3" t="n">
        <v>0</v>
      </c>
      <c r="R32" s="3" t="n">
        <v>0</v>
      </c>
      <c r="S32" s="3" t="n">
        <v>0</v>
      </c>
      <c r="T32" s="3" t="n">
        <v>0</v>
      </c>
      <c r="U32" s="3" t="n">
        <v>0</v>
      </c>
      <c r="V32" s="3" t="n">
        <v>0</v>
      </c>
      <c r="W32" s="3" t="n">
        <v>0</v>
      </c>
      <c r="X32" s="3" t="n">
        <v>0</v>
      </c>
      <c r="Y32" s="3" t="n">
        <v>0</v>
      </c>
      <c r="Z32" s="3" t="n">
        <v>0</v>
      </c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CG32" s="3"/>
      <c r="CH32" s="3"/>
      <c r="CI32" s="3"/>
      <c r="CJ32" s="3"/>
      <c r="CK32" s="3"/>
      <c r="CL32" s="3"/>
      <c r="CM32" s="3"/>
      <c r="CN32" s="3"/>
      <c r="CO32" s="41"/>
      <c r="CP32" s="44"/>
      <c r="CQ32" s="44"/>
      <c r="CR32" s="44"/>
      <c r="CS32" s="3"/>
      <c r="CT32" s="3"/>
      <c r="CU32" s="3"/>
      <c r="CV32" s="3"/>
      <c r="CW32" s="3"/>
    </row>
    <row r="33" customFormat="false" ht="10" hidden="false" customHeight="false" outlineLevel="0" collapsed="false">
      <c r="B33" s="89"/>
      <c r="C33" s="15"/>
      <c r="D33" s="15"/>
      <c r="E33" s="15"/>
      <c r="F33" s="15"/>
      <c r="G33" s="15"/>
      <c r="H33" s="89"/>
      <c r="I33" s="3"/>
      <c r="J33" s="20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CG33" s="3"/>
      <c r="CH33" s="3"/>
      <c r="CI33" s="3"/>
      <c r="CJ33" s="3"/>
      <c r="CK33" s="3"/>
      <c r="CL33" s="3"/>
      <c r="CM33" s="3"/>
      <c r="CN33" s="3"/>
      <c r="CO33" s="41"/>
      <c r="CP33" s="44"/>
      <c r="CQ33" s="44"/>
      <c r="CR33" s="44"/>
      <c r="CS33" s="3"/>
      <c r="CT33" s="3"/>
      <c r="CU33" s="3"/>
      <c r="CV33" s="3"/>
      <c r="CW33" s="3"/>
    </row>
    <row r="34" customFormat="false" ht="10" hidden="false" customHeight="false" outlineLevel="0" collapsed="false">
      <c r="B34" s="95" t="s">
        <v>219</v>
      </c>
      <c r="C34" s="95" t="n">
        <v>0</v>
      </c>
      <c r="D34" s="95" t="n">
        <v>0</v>
      </c>
      <c r="E34" s="95" t="n">
        <v>0</v>
      </c>
      <c r="F34" s="95"/>
      <c r="G34" s="95" t="n">
        <v>0</v>
      </c>
      <c r="H34" s="95"/>
      <c r="I34" s="3" t="n">
        <v>4</v>
      </c>
      <c r="J34" s="20" t="n">
        <v>1</v>
      </c>
      <c r="K34" s="3" t="n">
        <v>300</v>
      </c>
      <c r="L34" s="3" t="n">
        <v>0</v>
      </c>
      <c r="M34" s="3" t="n">
        <v>0</v>
      </c>
      <c r="N34" s="3" t="n">
        <v>0</v>
      </c>
      <c r="O34" s="3" t="n">
        <v>1</v>
      </c>
      <c r="P34" s="3" t="n">
        <v>0</v>
      </c>
      <c r="Q34" s="3" t="n">
        <v>0</v>
      </c>
      <c r="R34" s="3" t="n">
        <v>0</v>
      </c>
      <c r="S34" s="3" t="n">
        <v>0</v>
      </c>
      <c r="T34" s="3" t="n">
        <v>0</v>
      </c>
      <c r="U34" s="3" t="n">
        <v>0</v>
      </c>
      <c r="V34" s="3" t="n">
        <v>0</v>
      </c>
      <c r="W34" s="3" t="n">
        <v>0</v>
      </c>
      <c r="X34" s="3" t="n">
        <v>0</v>
      </c>
      <c r="Y34" s="3" t="n">
        <v>0</v>
      </c>
      <c r="Z34" s="3" t="n">
        <v>0</v>
      </c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CG34" s="3"/>
      <c r="CH34" s="3"/>
      <c r="CI34" s="3"/>
      <c r="CJ34" s="3"/>
      <c r="CK34" s="3"/>
      <c r="CL34" s="3"/>
      <c r="CM34" s="3"/>
      <c r="CN34" s="3"/>
      <c r="CO34" s="41"/>
      <c r="CP34" s="44"/>
      <c r="CQ34" s="44"/>
      <c r="CR34" s="44"/>
      <c r="CS34" s="3"/>
      <c r="CT34" s="3"/>
      <c r="CU34" s="3"/>
      <c r="CV34" s="3"/>
      <c r="CW34" s="3"/>
    </row>
    <row r="35" customFormat="false" ht="10" hidden="false" customHeight="false" outlineLevel="0" collapsed="false">
      <c r="B35" s="96" t="s">
        <v>220</v>
      </c>
      <c r="C35" s="96" t="n">
        <v>0</v>
      </c>
      <c r="D35" s="96" t="n">
        <v>0</v>
      </c>
      <c r="E35" s="96" t="n">
        <v>0</v>
      </c>
      <c r="F35" s="96"/>
      <c r="G35" s="96" t="n">
        <v>0</v>
      </c>
      <c r="H35" s="96"/>
      <c r="I35" s="3" t="n">
        <v>8</v>
      </c>
      <c r="J35" s="20" t="n">
        <v>2</v>
      </c>
      <c r="K35" s="3" t="n">
        <v>300</v>
      </c>
      <c r="L35" s="3" t="n">
        <v>0</v>
      </c>
      <c r="M35" s="3" t="n">
        <v>0</v>
      </c>
      <c r="N35" s="3" t="n">
        <v>0</v>
      </c>
      <c r="O35" s="3" t="n">
        <v>2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v>0</v>
      </c>
      <c r="U35" s="3" t="n">
        <v>304.5</v>
      </c>
      <c r="V35" s="3" t="n">
        <v>0</v>
      </c>
      <c r="W35" s="3" t="n">
        <v>0</v>
      </c>
      <c r="X35" s="3" t="n">
        <v>0</v>
      </c>
      <c r="Y35" s="3" t="n">
        <v>0</v>
      </c>
      <c r="Z35" s="3" t="n">
        <v>0</v>
      </c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CG35" s="3"/>
      <c r="CH35" s="3"/>
      <c r="CI35" s="3"/>
      <c r="CJ35" s="3"/>
      <c r="CK35" s="3"/>
      <c r="CL35" s="3"/>
      <c r="CM35" s="3"/>
      <c r="CN35" s="3"/>
      <c r="CO35" s="41"/>
      <c r="CP35" s="44"/>
      <c r="CQ35" s="44"/>
      <c r="CR35" s="44"/>
      <c r="CS35" s="3"/>
      <c r="CT35" s="3"/>
      <c r="CU35" s="3"/>
      <c r="CV35" s="3"/>
      <c r="CW35" s="3"/>
    </row>
    <row r="36" customFormat="false" ht="20" hidden="false" customHeight="false" outlineLevel="0" collapsed="false">
      <c r="A36" s="116"/>
      <c r="B36" s="97" t="s">
        <v>221</v>
      </c>
      <c r="C36" s="97" t="n">
        <v>0</v>
      </c>
      <c r="D36" s="97" t="n">
        <v>0</v>
      </c>
      <c r="E36" s="97" t="n">
        <v>8100</v>
      </c>
      <c r="F36" s="97" t="n">
        <v>3000</v>
      </c>
      <c r="G36" s="97" t="n">
        <v>0</v>
      </c>
      <c r="H36" s="97"/>
      <c r="I36" s="117" t="n">
        <v>2400</v>
      </c>
      <c r="J36" s="117" t="n">
        <v>600</v>
      </c>
      <c r="K36" s="118" t="n">
        <v>1800000</v>
      </c>
      <c r="L36" s="117" t="n">
        <v>0</v>
      </c>
      <c r="M36" s="118" t="n">
        <v>0</v>
      </c>
      <c r="N36" s="117" t="n">
        <v>0</v>
      </c>
      <c r="O36" s="118" t="n">
        <v>600</v>
      </c>
      <c r="P36" s="117" t="n">
        <v>0</v>
      </c>
      <c r="Q36" s="118" t="n">
        <v>0</v>
      </c>
      <c r="R36" s="117" t="n">
        <v>0</v>
      </c>
      <c r="S36" s="118" t="n">
        <v>0</v>
      </c>
      <c r="T36" s="118" t="n">
        <v>0</v>
      </c>
      <c r="U36" s="118" t="n">
        <v>3654000</v>
      </c>
      <c r="V36" s="118" t="n">
        <v>1275000</v>
      </c>
      <c r="W36" s="118" t="n">
        <v>600</v>
      </c>
      <c r="X36" s="118" t="n">
        <v>0</v>
      </c>
      <c r="Y36" s="118" t="n">
        <v>0</v>
      </c>
      <c r="Z36" s="118" t="n">
        <v>0</v>
      </c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CG36" s="3"/>
      <c r="CH36" s="3"/>
      <c r="CI36" s="3"/>
      <c r="CJ36" s="3"/>
      <c r="CK36" s="3"/>
      <c r="CL36" s="3"/>
      <c r="CM36" s="3"/>
      <c r="CN36" s="3"/>
      <c r="CO36" s="41"/>
      <c r="CP36" s="44"/>
      <c r="CQ36" s="44"/>
      <c r="CR36" s="44"/>
      <c r="CS36" s="3"/>
      <c r="CT36" s="3"/>
      <c r="CU36" s="3"/>
      <c r="CV36" s="3"/>
      <c r="CW36" s="3"/>
    </row>
    <row r="37" s="2" customFormat="true" ht="20" hidden="false" customHeight="false" outlineLevel="0" collapsed="false">
      <c r="A37" s="1"/>
      <c r="B37" s="97" t="s">
        <v>222</v>
      </c>
      <c r="C37" s="97" t="n">
        <v>0</v>
      </c>
      <c r="D37" s="97" t="n">
        <v>0</v>
      </c>
      <c r="E37" s="97" t="n">
        <v>8100</v>
      </c>
      <c r="F37" s="97" t="n">
        <v>3000</v>
      </c>
      <c r="G37" s="97" t="n">
        <v>0</v>
      </c>
      <c r="H37" s="97"/>
      <c r="I37" s="117" t="n">
        <v>2400</v>
      </c>
      <c r="J37" s="117" t="n">
        <v>600</v>
      </c>
      <c r="K37" s="117" t="n">
        <v>1800000</v>
      </c>
      <c r="L37" s="117" t="n">
        <v>0</v>
      </c>
      <c r="M37" s="117" t="n">
        <v>0</v>
      </c>
      <c r="N37" s="117" t="n">
        <v>0</v>
      </c>
      <c r="O37" s="117" t="n">
        <v>600</v>
      </c>
      <c r="P37" s="117" t="n">
        <v>0</v>
      </c>
      <c r="Q37" s="117" t="n">
        <v>0</v>
      </c>
      <c r="R37" s="117" t="n">
        <v>0</v>
      </c>
      <c r="S37" s="118" t="n">
        <v>0</v>
      </c>
      <c r="T37" s="118" t="n">
        <v>0</v>
      </c>
      <c r="U37" s="118" t="n">
        <v>3654000</v>
      </c>
      <c r="V37" s="118" t="n">
        <v>1275000</v>
      </c>
      <c r="W37" s="118" t="n">
        <v>600</v>
      </c>
      <c r="X37" s="118" t="n">
        <v>0</v>
      </c>
      <c r="Y37" s="118" t="n">
        <v>0</v>
      </c>
      <c r="Z37" s="118" t="n">
        <v>0</v>
      </c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41"/>
      <c r="CP37" s="44"/>
      <c r="CQ37" s="44"/>
      <c r="CR37" s="44"/>
      <c r="CS37" s="3"/>
      <c r="CT37" s="3"/>
      <c r="CU37" s="3"/>
      <c r="CV37" s="3"/>
      <c r="CW37" s="3"/>
      <c r="CY37" s="1"/>
      <c r="CZ37" s="1"/>
      <c r="DA37" s="1"/>
      <c r="DB37" s="1"/>
      <c r="DC37" s="1"/>
      <c r="DD37" s="1"/>
    </row>
    <row r="38" s="2" customFormat="true" ht="10" hidden="false" customHeight="false" outlineLevel="0" collapsed="false">
      <c r="A38" s="1"/>
      <c r="B38" s="119"/>
      <c r="C38" s="119"/>
      <c r="D38" s="119"/>
      <c r="E38" s="119"/>
      <c r="F38" s="119"/>
      <c r="G38" s="119"/>
      <c r="H38" s="119"/>
      <c r="I38" s="117"/>
      <c r="J38" s="117"/>
      <c r="K38" s="117"/>
      <c r="L38" s="117"/>
      <c r="M38" s="117"/>
      <c r="N38" s="117"/>
      <c r="O38" s="117"/>
      <c r="P38" s="117"/>
      <c r="Q38" s="117"/>
      <c r="R38" s="117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41"/>
      <c r="CP38" s="44"/>
      <c r="CQ38" s="44"/>
      <c r="CR38" s="44"/>
      <c r="CS38" s="3"/>
      <c r="CT38" s="3"/>
      <c r="CU38" s="3"/>
      <c r="CV38" s="3"/>
      <c r="CW38" s="3"/>
      <c r="CY38" s="1"/>
      <c r="CZ38" s="1"/>
      <c r="DA38" s="1"/>
      <c r="DB38" s="1"/>
      <c r="DC38" s="1"/>
      <c r="DD38" s="1"/>
    </row>
    <row r="39" customFormat="false" ht="10" hidden="false" customHeight="false" outlineLevel="0" collapsed="false">
      <c r="A39" s="2"/>
      <c r="B39" s="95" t="s">
        <v>223</v>
      </c>
      <c r="C39" s="95" t="n">
        <v>0</v>
      </c>
      <c r="D39" s="95" t="n">
        <v>0</v>
      </c>
      <c r="E39" s="95"/>
      <c r="F39" s="95" t="n">
        <v>0</v>
      </c>
      <c r="G39" s="95" t="n">
        <v>0</v>
      </c>
      <c r="H39" s="95"/>
      <c r="I39" s="3" t="n">
        <v>3</v>
      </c>
      <c r="J39" s="20" t="n">
        <v>3</v>
      </c>
      <c r="K39" s="3" t="n">
        <v>3</v>
      </c>
      <c r="L39" s="3" t="n">
        <v>0</v>
      </c>
      <c r="M39" s="3" t="n">
        <v>1</v>
      </c>
      <c r="N39" s="3" t="n">
        <v>0</v>
      </c>
      <c r="O39" s="3" t="n">
        <v>0</v>
      </c>
      <c r="P39" s="3" t="n">
        <v>0</v>
      </c>
      <c r="Q39" s="3" t="n">
        <v>0</v>
      </c>
      <c r="R39" s="3" t="n">
        <v>0</v>
      </c>
      <c r="S39" s="3" t="n">
        <v>0</v>
      </c>
      <c r="T39" s="3" t="n">
        <v>0</v>
      </c>
      <c r="U39" s="3" t="n">
        <v>0</v>
      </c>
      <c r="V39" s="3" t="n">
        <v>0</v>
      </c>
      <c r="W39" s="3" t="n">
        <v>0</v>
      </c>
      <c r="X39" s="3" t="n">
        <v>0</v>
      </c>
      <c r="Y39" s="3" t="n">
        <v>0</v>
      </c>
      <c r="Z39" s="3" t="n">
        <v>0</v>
      </c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CG39" s="3"/>
      <c r="CH39" s="3"/>
      <c r="CI39" s="3"/>
      <c r="CJ39" s="3"/>
      <c r="CK39" s="3"/>
      <c r="CL39" s="3"/>
      <c r="CM39" s="3"/>
      <c r="CN39" s="3"/>
      <c r="CO39" s="41"/>
      <c r="CP39" s="44"/>
      <c r="CQ39" s="44"/>
      <c r="CR39" s="44"/>
      <c r="CS39" s="3"/>
      <c r="CT39" s="3"/>
      <c r="CU39" s="3"/>
      <c r="CV39" s="3"/>
      <c r="CW39" s="3"/>
    </row>
    <row r="40" customFormat="false" ht="20" hidden="false" customHeight="false" outlineLevel="0" collapsed="false">
      <c r="A40" s="2"/>
      <c r="B40" s="95" t="s">
        <v>224</v>
      </c>
      <c r="C40" s="95" t="n">
        <v>0</v>
      </c>
      <c r="D40" s="95" t="n">
        <v>0</v>
      </c>
      <c r="E40" s="95"/>
      <c r="F40" s="95" t="n">
        <v>0</v>
      </c>
      <c r="G40" s="95" t="n">
        <v>0</v>
      </c>
      <c r="H40" s="95"/>
      <c r="I40" s="3" t="n">
        <v>0.15</v>
      </c>
      <c r="J40" s="20" t="n">
        <v>0.15</v>
      </c>
      <c r="K40" s="3" t="n">
        <v>1.5</v>
      </c>
      <c r="L40" s="3" t="n">
        <v>0</v>
      </c>
      <c r="M40" s="3" t="n">
        <v>0.05</v>
      </c>
      <c r="N40" s="3" t="n">
        <v>0</v>
      </c>
      <c r="O40" s="3" t="n">
        <v>0</v>
      </c>
      <c r="P40" s="3" t="n">
        <v>0</v>
      </c>
      <c r="Q40" s="3" t="n">
        <v>0</v>
      </c>
      <c r="R40" s="3" t="n">
        <v>0</v>
      </c>
      <c r="S40" s="3" t="n">
        <v>0</v>
      </c>
      <c r="T40" s="3" t="n">
        <v>0</v>
      </c>
      <c r="U40" s="3" t="n">
        <v>0</v>
      </c>
      <c r="V40" s="3" t="n">
        <v>0</v>
      </c>
      <c r="W40" s="3" t="n">
        <v>0</v>
      </c>
      <c r="X40" s="3" t="n">
        <v>0</v>
      </c>
      <c r="Y40" s="3" t="n">
        <v>0</v>
      </c>
      <c r="Z40" s="3" t="n">
        <v>0</v>
      </c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CG40" s="3"/>
      <c r="CH40" s="3"/>
      <c r="CI40" s="3"/>
      <c r="CJ40" s="3"/>
      <c r="CK40" s="3"/>
      <c r="CL40" s="3"/>
      <c r="CM40" s="3"/>
      <c r="CN40" s="3"/>
      <c r="CO40" s="41"/>
      <c r="CP40" s="44"/>
      <c r="CQ40" s="44"/>
      <c r="CR40" s="44"/>
      <c r="CS40" s="3"/>
      <c r="CT40" s="3"/>
      <c r="CU40" s="3"/>
      <c r="CV40" s="3"/>
      <c r="CW40" s="3"/>
    </row>
    <row r="41" customFormat="false" ht="10" hidden="false" customHeight="false" outlineLevel="0" collapsed="false">
      <c r="B41" s="82" t="s">
        <v>225</v>
      </c>
      <c r="C41" s="82" t="n">
        <v>0</v>
      </c>
      <c r="D41" s="82" t="n">
        <v>3</v>
      </c>
      <c r="E41" s="82" t="n">
        <v>6</v>
      </c>
      <c r="F41" s="82" t="n">
        <v>1</v>
      </c>
      <c r="G41" s="82" t="n">
        <v>3</v>
      </c>
      <c r="H41" s="82"/>
      <c r="I41" s="3" t="n">
        <v>3</v>
      </c>
      <c r="J41" s="20" t="n">
        <v>8</v>
      </c>
      <c r="K41" s="3" t="n">
        <v>8</v>
      </c>
      <c r="L41" s="3" t="n">
        <v>3</v>
      </c>
      <c r="M41" s="3" t="n">
        <v>5</v>
      </c>
      <c r="N41" s="3" t="n">
        <v>0</v>
      </c>
      <c r="O41" s="3" t="n">
        <v>3</v>
      </c>
      <c r="P41" s="3" t="n">
        <v>1</v>
      </c>
      <c r="Q41" s="3" t="n">
        <v>1</v>
      </c>
      <c r="R41" s="3" t="n">
        <v>0</v>
      </c>
      <c r="S41" s="3" t="n">
        <v>0</v>
      </c>
      <c r="T41" s="3" t="n">
        <v>0</v>
      </c>
      <c r="U41" s="3" t="n">
        <v>0</v>
      </c>
      <c r="V41" s="3" t="n">
        <v>1</v>
      </c>
      <c r="W41" s="3" t="n">
        <v>0</v>
      </c>
      <c r="X41" s="3" t="n">
        <v>3</v>
      </c>
      <c r="Y41" s="3" t="n">
        <v>0</v>
      </c>
      <c r="Z41" s="3" t="n">
        <v>0</v>
      </c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CG41" s="3"/>
      <c r="CH41" s="3"/>
      <c r="CI41" s="3"/>
      <c r="CJ41" s="3"/>
      <c r="CK41" s="3"/>
      <c r="CL41" s="3"/>
      <c r="CM41" s="3"/>
      <c r="CN41" s="3"/>
      <c r="CO41" s="41"/>
      <c r="CP41" s="44"/>
      <c r="CQ41" s="44"/>
      <c r="CR41" s="44"/>
      <c r="CS41" s="3"/>
      <c r="CT41" s="3"/>
      <c r="CU41" s="3"/>
      <c r="CV41" s="3"/>
      <c r="CW41" s="3"/>
    </row>
    <row r="42" customFormat="false" ht="10" hidden="false" customHeight="false" outlineLevel="0" collapsed="false">
      <c r="B42" s="95" t="s">
        <v>226</v>
      </c>
      <c r="C42" s="95" t="n">
        <v>0</v>
      </c>
      <c r="D42" s="95" t="n">
        <v>0.15</v>
      </c>
      <c r="E42" s="95" t="n">
        <v>0.3</v>
      </c>
      <c r="F42" s="95" t="n">
        <v>0.05</v>
      </c>
      <c r="G42" s="95" t="n">
        <v>0.15</v>
      </c>
      <c r="H42" s="95"/>
      <c r="I42" s="3" t="n">
        <v>0.15</v>
      </c>
      <c r="J42" s="20" t="n">
        <v>0.4</v>
      </c>
      <c r="K42" s="3" t="n">
        <v>4</v>
      </c>
      <c r="L42" s="3" t="n">
        <v>0.15</v>
      </c>
      <c r="M42" s="3" t="n">
        <v>0.25</v>
      </c>
      <c r="N42" s="3" t="n">
        <v>0</v>
      </c>
      <c r="O42" s="3" t="n">
        <v>0.15</v>
      </c>
      <c r="P42" s="3" t="n">
        <v>0.05</v>
      </c>
      <c r="Q42" s="3" t="n">
        <v>0.05</v>
      </c>
      <c r="R42" s="3" t="n">
        <v>0</v>
      </c>
      <c r="S42" s="3" t="n">
        <v>0</v>
      </c>
      <c r="T42" s="3" t="n">
        <v>0</v>
      </c>
      <c r="U42" s="3" t="n">
        <v>0</v>
      </c>
      <c r="V42" s="3" t="n">
        <v>0.05</v>
      </c>
      <c r="W42" s="3" t="n">
        <v>0</v>
      </c>
      <c r="X42" s="3" t="n">
        <v>0.15</v>
      </c>
      <c r="Y42" s="3" t="n">
        <v>0</v>
      </c>
      <c r="Z42" s="3" t="n">
        <v>0</v>
      </c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CG42" s="3"/>
      <c r="CH42" s="3"/>
      <c r="CI42" s="3"/>
      <c r="CJ42" s="3"/>
      <c r="CK42" s="3"/>
      <c r="CL42" s="3"/>
      <c r="CM42" s="3"/>
      <c r="CN42" s="3"/>
      <c r="CO42" s="41"/>
      <c r="CP42" s="44"/>
      <c r="CQ42" s="44"/>
      <c r="CR42" s="44"/>
      <c r="CS42" s="3"/>
      <c r="CT42" s="3"/>
      <c r="CU42" s="3"/>
      <c r="CV42" s="3"/>
      <c r="CW42" s="3"/>
    </row>
    <row r="43" customFormat="false" ht="10" hidden="false" customHeight="false" outlineLevel="0" collapsed="false">
      <c r="B43" s="38" t="s">
        <v>302</v>
      </c>
      <c r="C43" s="38" t="n">
        <v>0</v>
      </c>
      <c r="D43" s="38" t="n">
        <v>0</v>
      </c>
      <c r="E43" s="38" t="n">
        <v>8</v>
      </c>
      <c r="F43" s="38" t="n">
        <v>1</v>
      </c>
      <c r="G43" s="38" t="n">
        <v>0</v>
      </c>
      <c r="H43" s="38"/>
      <c r="I43" s="3" t="n">
        <v>0</v>
      </c>
      <c r="J43" s="20" t="n">
        <v>0</v>
      </c>
      <c r="K43" s="3" t="n">
        <v>11</v>
      </c>
      <c r="L43" s="3" t="n">
        <v>0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0</v>
      </c>
      <c r="R43" s="3" t="n">
        <v>0</v>
      </c>
      <c r="S43" s="3" t="n">
        <v>0</v>
      </c>
      <c r="T43" s="3" t="n">
        <v>0</v>
      </c>
      <c r="U43" s="3" t="n">
        <v>0</v>
      </c>
      <c r="V43" s="3" t="n">
        <v>0</v>
      </c>
      <c r="W43" s="3" t="n">
        <v>0</v>
      </c>
      <c r="X43" s="3" t="n">
        <v>0</v>
      </c>
      <c r="Y43" s="3" t="n">
        <v>0</v>
      </c>
      <c r="Z43" s="3" t="n">
        <v>0</v>
      </c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CG43" s="3"/>
      <c r="CH43" s="3"/>
      <c r="CI43" s="3"/>
      <c r="CJ43" s="3"/>
      <c r="CK43" s="3"/>
      <c r="CL43" s="3"/>
      <c r="CM43" s="3"/>
      <c r="CN43" s="3"/>
      <c r="CO43" s="41"/>
      <c r="CP43" s="44"/>
      <c r="CQ43" s="44"/>
      <c r="CR43" s="44"/>
      <c r="CS43" s="3"/>
      <c r="CT43" s="3"/>
      <c r="CU43" s="3"/>
      <c r="CV43" s="3"/>
      <c r="CW43" s="3"/>
    </row>
    <row r="44" s="79" customFormat="true" ht="18" hidden="false" customHeight="true" outlineLevel="0" collapsed="false">
      <c r="A44" s="1"/>
      <c r="B44" s="120"/>
      <c r="C44" s="120"/>
      <c r="D44" s="120"/>
      <c r="E44" s="120"/>
      <c r="F44" s="120"/>
      <c r="G44" s="120"/>
      <c r="H44" s="120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  <c r="BL44" s="19"/>
      <c r="BM44" s="19"/>
      <c r="BN44" s="19"/>
      <c r="BO44" s="19"/>
      <c r="BP44" s="19"/>
      <c r="BQ44" s="19"/>
      <c r="BR44" s="19"/>
      <c r="BS44" s="19"/>
      <c r="BT44" s="19"/>
      <c r="BU44" s="19"/>
      <c r="BV44" s="19"/>
      <c r="BW44" s="19"/>
      <c r="BX44" s="19"/>
      <c r="BY44" s="19"/>
      <c r="BZ44" s="19"/>
      <c r="CA44" s="19"/>
      <c r="CB44" s="19"/>
      <c r="CC44" s="19"/>
      <c r="CD44" s="19"/>
      <c r="CE44" s="19"/>
      <c r="CF44" s="19"/>
      <c r="CG44" s="19"/>
      <c r="CH44" s="19"/>
      <c r="CI44" s="19"/>
      <c r="CJ44" s="19"/>
      <c r="CK44" s="19"/>
      <c r="CL44" s="19"/>
      <c r="CM44" s="19"/>
      <c r="CN44" s="19"/>
      <c r="CO44" s="84"/>
      <c r="CP44" s="74"/>
      <c r="CQ44" s="74"/>
      <c r="CR44" s="74"/>
      <c r="CS44" s="19"/>
      <c r="CT44" s="19"/>
      <c r="CU44" s="19"/>
      <c r="CV44" s="19"/>
      <c r="CW44" s="19"/>
      <c r="CY44" s="81"/>
      <c r="CZ44" s="81"/>
      <c r="DA44" s="81"/>
      <c r="DB44" s="81"/>
      <c r="DC44" s="81"/>
      <c r="DD44" s="81"/>
    </row>
    <row r="45" s="79" customFormat="true" ht="10" hidden="false" customHeight="false" outlineLevel="0" collapsed="false">
      <c r="A45" s="1"/>
      <c r="B45" s="87"/>
      <c r="C45" s="87"/>
      <c r="D45" s="87"/>
      <c r="E45" s="87"/>
      <c r="F45" s="87"/>
      <c r="G45" s="87"/>
      <c r="H45" s="87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19"/>
      <c r="AU45" s="19"/>
      <c r="AV45" s="19"/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19"/>
      <c r="BH45" s="19"/>
      <c r="BI45" s="19"/>
      <c r="BJ45" s="19"/>
      <c r="BK45" s="19"/>
      <c r="BL45" s="19"/>
      <c r="BM45" s="19"/>
      <c r="BN45" s="19"/>
      <c r="BO45" s="19"/>
      <c r="BP45" s="19"/>
      <c r="BQ45" s="19"/>
      <c r="BR45" s="19"/>
      <c r="BS45" s="19"/>
      <c r="BT45" s="19"/>
      <c r="BU45" s="19"/>
      <c r="BV45" s="19"/>
      <c r="BW45" s="19"/>
      <c r="BX45" s="19"/>
      <c r="BY45" s="19"/>
      <c r="BZ45" s="19"/>
      <c r="CA45" s="19"/>
      <c r="CB45" s="19"/>
      <c r="CC45" s="19"/>
      <c r="CD45" s="19"/>
      <c r="CE45" s="19"/>
      <c r="CF45" s="19"/>
      <c r="CG45" s="19"/>
      <c r="CH45" s="19"/>
      <c r="CI45" s="19"/>
      <c r="CJ45" s="19"/>
      <c r="CK45" s="19"/>
      <c r="CL45" s="19"/>
      <c r="CM45" s="19"/>
      <c r="CN45" s="19"/>
      <c r="CO45" s="84"/>
      <c r="CP45" s="74"/>
      <c r="CQ45" s="74"/>
      <c r="CR45" s="74"/>
      <c r="CS45" s="19"/>
      <c r="CT45" s="19"/>
      <c r="CU45" s="19"/>
      <c r="CV45" s="19"/>
      <c r="CW45" s="19"/>
      <c r="CY45" s="81"/>
      <c r="CZ45" s="81"/>
      <c r="DA45" s="81"/>
      <c r="DB45" s="81"/>
      <c r="DC45" s="81"/>
      <c r="DD45" s="81"/>
    </row>
    <row r="46" s="79" customFormat="true" ht="10" hidden="false" customHeight="false" outlineLevel="0" collapsed="false">
      <c r="B46" s="89"/>
      <c r="C46" s="89"/>
      <c r="D46" s="89"/>
      <c r="E46" s="89"/>
      <c r="F46" s="89"/>
      <c r="G46" s="89"/>
      <c r="H46" s="8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  <c r="BM46" s="19"/>
      <c r="BN46" s="19"/>
      <c r="BO46" s="19"/>
      <c r="BP46" s="19"/>
      <c r="BQ46" s="19"/>
      <c r="BR46" s="19"/>
      <c r="BS46" s="19"/>
      <c r="BT46" s="19"/>
      <c r="BU46" s="19"/>
      <c r="BV46" s="19"/>
      <c r="BW46" s="19"/>
      <c r="BX46" s="19"/>
      <c r="BY46" s="19"/>
      <c r="BZ46" s="19"/>
      <c r="CA46" s="19"/>
      <c r="CB46" s="19"/>
      <c r="CC46" s="19"/>
      <c r="CD46" s="19"/>
      <c r="CE46" s="19"/>
      <c r="CF46" s="19"/>
      <c r="CG46" s="19"/>
      <c r="CH46" s="19"/>
      <c r="CI46" s="19"/>
      <c r="CJ46" s="19"/>
      <c r="CK46" s="19"/>
      <c r="CL46" s="19"/>
      <c r="CM46" s="19"/>
      <c r="CN46" s="19"/>
      <c r="CO46" s="84"/>
      <c r="CP46" s="74"/>
      <c r="CQ46" s="74"/>
      <c r="CR46" s="74"/>
      <c r="CS46" s="19"/>
      <c r="CT46" s="19"/>
      <c r="CU46" s="19"/>
      <c r="CV46" s="19"/>
      <c r="CW46" s="19"/>
      <c r="CY46" s="81"/>
      <c r="CZ46" s="81"/>
      <c r="DA46" s="81"/>
      <c r="DB46" s="81"/>
      <c r="DC46" s="81"/>
      <c r="DD46" s="81"/>
    </row>
    <row r="47" s="79" customFormat="true" ht="10" hidden="false" customHeight="false" outlineLevel="0" collapsed="false">
      <c r="B47" s="89"/>
      <c r="C47" s="89"/>
      <c r="D47" s="89"/>
      <c r="E47" s="89"/>
      <c r="F47" s="89"/>
      <c r="G47" s="89"/>
      <c r="H47" s="8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19"/>
      <c r="AQ47" s="19"/>
      <c r="AR47" s="19"/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  <c r="BM47" s="19"/>
      <c r="BN47" s="19"/>
      <c r="BO47" s="19"/>
      <c r="BP47" s="19"/>
      <c r="BQ47" s="19"/>
      <c r="BR47" s="19"/>
      <c r="BS47" s="19"/>
      <c r="BT47" s="19"/>
      <c r="BU47" s="19"/>
      <c r="BV47" s="19"/>
      <c r="BW47" s="19"/>
      <c r="BX47" s="19"/>
      <c r="BY47" s="19"/>
      <c r="BZ47" s="19"/>
      <c r="CA47" s="19"/>
      <c r="CB47" s="19"/>
      <c r="CC47" s="19"/>
      <c r="CD47" s="19"/>
      <c r="CE47" s="19"/>
      <c r="CF47" s="19"/>
      <c r="CG47" s="19"/>
      <c r="CH47" s="19"/>
      <c r="CI47" s="19"/>
      <c r="CJ47" s="19"/>
      <c r="CK47" s="19"/>
      <c r="CL47" s="19"/>
      <c r="CM47" s="19"/>
      <c r="CN47" s="19"/>
      <c r="CO47" s="84"/>
      <c r="CP47" s="74"/>
      <c r="CQ47" s="74"/>
      <c r="CR47" s="74"/>
      <c r="CS47" s="19"/>
      <c r="CT47" s="19"/>
      <c r="CU47" s="19"/>
      <c r="CV47" s="19"/>
      <c r="CW47" s="19"/>
      <c r="CY47" s="81"/>
      <c r="CZ47" s="81"/>
      <c r="DA47" s="81"/>
      <c r="DB47" s="81"/>
      <c r="DC47" s="81"/>
      <c r="DD47" s="81"/>
    </row>
    <row r="48" s="79" customFormat="true" ht="10" hidden="false" customHeight="false" outlineLevel="0" collapsed="false">
      <c r="B48" s="89"/>
      <c r="C48" s="89"/>
      <c r="D48" s="89"/>
      <c r="E48" s="89"/>
      <c r="F48" s="89"/>
      <c r="G48" s="89"/>
      <c r="H48" s="8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  <c r="CI48" s="19"/>
      <c r="CJ48" s="19"/>
      <c r="CK48" s="19"/>
      <c r="CL48" s="19"/>
      <c r="CM48" s="19"/>
      <c r="CN48" s="19"/>
      <c r="CO48" s="84"/>
      <c r="CP48" s="74"/>
      <c r="CQ48" s="74"/>
      <c r="CR48" s="74"/>
      <c r="CS48" s="19"/>
      <c r="CT48" s="19"/>
      <c r="CU48" s="19"/>
      <c r="CV48" s="19"/>
      <c r="CW48" s="19"/>
      <c r="CY48" s="81"/>
      <c r="CZ48" s="81"/>
      <c r="DA48" s="81"/>
      <c r="DB48" s="81"/>
      <c r="DC48" s="81"/>
      <c r="DD48" s="81"/>
    </row>
    <row r="49" s="79" customFormat="true" ht="10" hidden="false" customHeight="false" outlineLevel="0" collapsed="false">
      <c r="B49" s="89"/>
      <c r="C49" s="89"/>
      <c r="D49" s="89"/>
      <c r="E49" s="89"/>
      <c r="F49" s="89"/>
      <c r="G49" s="89"/>
      <c r="H49" s="8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19"/>
      <c r="CE49" s="19"/>
      <c r="CF49" s="19"/>
      <c r="CG49" s="19"/>
      <c r="CH49" s="19"/>
      <c r="CI49" s="19"/>
      <c r="CJ49" s="19"/>
      <c r="CK49" s="19"/>
      <c r="CL49" s="19"/>
      <c r="CM49" s="19"/>
      <c r="CN49" s="19"/>
      <c r="CO49" s="84"/>
      <c r="CP49" s="74"/>
      <c r="CQ49" s="74"/>
      <c r="CR49" s="74"/>
      <c r="CS49" s="19"/>
      <c r="CT49" s="19"/>
      <c r="CU49" s="19"/>
      <c r="CV49" s="19"/>
      <c r="CW49" s="19"/>
      <c r="CY49" s="81"/>
      <c r="CZ49" s="81"/>
      <c r="DA49" s="81"/>
      <c r="DB49" s="81"/>
      <c r="DC49" s="81"/>
      <c r="DD49" s="81"/>
    </row>
    <row r="50" s="79" customFormat="true" ht="10" hidden="false" customHeight="false" outlineLevel="0" collapsed="false">
      <c r="B50" s="89"/>
      <c r="C50" s="89"/>
      <c r="D50" s="89"/>
      <c r="E50" s="89"/>
      <c r="F50" s="89"/>
      <c r="G50" s="89"/>
      <c r="H50" s="8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19"/>
      <c r="CI50" s="19"/>
      <c r="CJ50" s="19"/>
      <c r="CK50" s="19"/>
      <c r="CL50" s="19"/>
      <c r="CM50" s="19"/>
      <c r="CN50" s="19"/>
      <c r="CO50" s="84"/>
      <c r="CP50" s="74"/>
      <c r="CQ50" s="74"/>
      <c r="CR50" s="74"/>
      <c r="CS50" s="19"/>
      <c r="CT50" s="19"/>
      <c r="CU50" s="19"/>
      <c r="CV50" s="19"/>
      <c r="CW50" s="19"/>
      <c r="CY50" s="81"/>
      <c r="CZ50" s="81"/>
      <c r="DA50" s="81"/>
      <c r="DB50" s="81"/>
      <c r="DC50" s="81"/>
      <c r="DD50" s="81"/>
    </row>
    <row r="51" s="79" customFormat="true" ht="10" hidden="false" customHeight="false" outlineLevel="0" collapsed="false">
      <c r="B51" s="89"/>
      <c r="C51" s="89"/>
      <c r="D51" s="89"/>
      <c r="E51" s="89"/>
      <c r="F51" s="89"/>
      <c r="G51" s="89"/>
      <c r="H51" s="8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19"/>
      <c r="BK51" s="19"/>
      <c r="BL51" s="19"/>
      <c r="BM51" s="19"/>
      <c r="BN51" s="19"/>
      <c r="BO51" s="19"/>
      <c r="BP51" s="19"/>
      <c r="BQ51" s="19"/>
      <c r="BR51" s="19"/>
      <c r="BS51" s="19"/>
      <c r="BT51" s="19"/>
      <c r="BU51" s="19"/>
      <c r="BV51" s="19"/>
      <c r="BW51" s="19"/>
      <c r="BX51" s="19"/>
      <c r="BY51" s="19"/>
      <c r="BZ51" s="19"/>
      <c r="CA51" s="19"/>
      <c r="CB51" s="19"/>
      <c r="CC51" s="19"/>
      <c r="CD51" s="19"/>
      <c r="CE51" s="19"/>
      <c r="CF51" s="19"/>
      <c r="CG51" s="19"/>
      <c r="CH51" s="19"/>
      <c r="CI51" s="19"/>
      <c r="CJ51" s="19"/>
      <c r="CK51" s="19"/>
      <c r="CL51" s="19"/>
      <c r="CM51" s="19"/>
      <c r="CN51" s="19"/>
      <c r="CO51" s="84"/>
      <c r="CP51" s="74"/>
      <c r="CQ51" s="74"/>
      <c r="CR51" s="74"/>
      <c r="CS51" s="19"/>
      <c r="CT51" s="19"/>
      <c r="CU51" s="19"/>
      <c r="CV51" s="19"/>
      <c r="CW51" s="19"/>
      <c r="CY51" s="81"/>
      <c r="CZ51" s="81"/>
      <c r="DA51" s="81"/>
      <c r="DB51" s="81"/>
      <c r="DC51" s="81"/>
      <c r="DD51" s="81"/>
    </row>
    <row r="52" s="79" customFormat="true" ht="10" hidden="false" customHeight="false" outlineLevel="0" collapsed="false">
      <c r="B52" s="95"/>
      <c r="C52" s="95"/>
      <c r="D52" s="95"/>
      <c r="E52" s="95"/>
      <c r="F52" s="95"/>
      <c r="G52" s="95"/>
      <c r="H52" s="95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19"/>
      <c r="AX52" s="19"/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19"/>
      <c r="BK52" s="19"/>
      <c r="BL52" s="19"/>
      <c r="BM52" s="19"/>
      <c r="BN52" s="19"/>
      <c r="BO52" s="19"/>
      <c r="BP52" s="19"/>
      <c r="BQ52" s="19"/>
      <c r="BR52" s="19"/>
      <c r="BS52" s="19"/>
      <c r="BT52" s="19"/>
      <c r="BU52" s="19"/>
      <c r="BV52" s="19"/>
      <c r="BW52" s="19"/>
      <c r="BX52" s="19"/>
      <c r="BY52" s="19"/>
      <c r="BZ52" s="19"/>
      <c r="CA52" s="19"/>
      <c r="CB52" s="19"/>
      <c r="CC52" s="19"/>
      <c r="CD52" s="19"/>
      <c r="CE52" s="19"/>
      <c r="CF52" s="19"/>
      <c r="CG52" s="19"/>
      <c r="CH52" s="19"/>
      <c r="CI52" s="19"/>
      <c r="CJ52" s="19"/>
      <c r="CK52" s="19"/>
      <c r="CL52" s="19"/>
      <c r="CM52" s="19"/>
      <c r="CN52" s="19"/>
      <c r="CO52" s="84"/>
      <c r="CP52" s="74"/>
      <c r="CQ52" s="74"/>
      <c r="CR52" s="74"/>
      <c r="CS52" s="19"/>
      <c r="CT52" s="19"/>
      <c r="CU52" s="19"/>
      <c r="CV52" s="19"/>
      <c r="CW52" s="19"/>
      <c r="CY52" s="81"/>
      <c r="CZ52" s="81"/>
      <c r="DA52" s="81"/>
      <c r="DB52" s="81"/>
      <c r="DC52" s="81"/>
      <c r="DD52" s="81"/>
    </row>
    <row r="53" s="2" customFormat="true" ht="10" hidden="false" customHeight="false" outlineLevel="0" collapsed="false">
      <c r="A53" s="79"/>
      <c r="B53" s="96"/>
      <c r="C53" s="96"/>
      <c r="D53" s="96"/>
      <c r="E53" s="96"/>
      <c r="F53" s="96"/>
      <c r="G53" s="96"/>
      <c r="H53" s="96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41"/>
      <c r="CP53" s="44"/>
      <c r="CQ53" s="44"/>
      <c r="CR53" s="44"/>
      <c r="CS53" s="3"/>
      <c r="CT53" s="3"/>
      <c r="CU53" s="3"/>
      <c r="CV53" s="3"/>
      <c r="CW53" s="3"/>
      <c r="CY53" s="1"/>
      <c r="CZ53" s="1"/>
      <c r="DA53" s="1"/>
      <c r="DB53" s="1"/>
      <c r="DC53" s="1"/>
      <c r="DD53" s="1"/>
    </row>
    <row r="54" s="2" customFormat="true" ht="10" hidden="false" customHeight="false" outlineLevel="0" collapsed="false">
      <c r="A54" s="79"/>
      <c r="B54" s="97"/>
      <c r="C54" s="97"/>
      <c r="D54" s="97"/>
      <c r="E54" s="97"/>
      <c r="F54" s="97"/>
      <c r="G54" s="97"/>
      <c r="H54" s="97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41"/>
      <c r="CP54" s="44"/>
      <c r="CQ54" s="44"/>
      <c r="CR54" s="44"/>
      <c r="CS54" s="3"/>
      <c r="CT54" s="3"/>
      <c r="CU54" s="3"/>
      <c r="CV54" s="3"/>
      <c r="CW54" s="3"/>
      <c r="CY54" s="1"/>
      <c r="CZ54" s="1"/>
      <c r="DA54" s="1"/>
      <c r="DB54" s="1"/>
      <c r="DC54" s="1"/>
      <c r="DD54" s="1"/>
    </row>
    <row r="55" s="2" customFormat="true" ht="10" hidden="false" customHeight="false" outlineLevel="0" collapsed="false">
      <c r="B55" s="97"/>
      <c r="C55" s="97"/>
      <c r="D55" s="97"/>
      <c r="E55" s="97"/>
      <c r="F55" s="97"/>
      <c r="G55" s="97"/>
      <c r="H55" s="97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41"/>
      <c r="CP55" s="44"/>
      <c r="CQ55" s="44"/>
      <c r="CR55" s="44"/>
      <c r="CS55" s="3"/>
      <c r="CT55" s="3"/>
      <c r="CU55" s="3"/>
      <c r="CV55" s="3"/>
      <c r="CW55" s="3"/>
      <c r="CY55" s="1"/>
      <c r="CZ55" s="1"/>
      <c r="DA55" s="1"/>
      <c r="DB55" s="1"/>
      <c r="DC55" s="1"/>
      <c r="DD55" s="1"/>
    </row>
    <row r="56" s="2" customFormat="true" ht="10" hidden="false" customHeight="false" outlineLevel="0" collapsed="false">
      <c r="B56" s="97"/>
      <c r="C56" s="97"/>
      <c r="D56" s="97"/>
      <c r="E56" s="97"/>
      <c r="F56" s="97"/>
      <c r="G56" s="97"/>
      <c r="H56" s="97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41"/>
      <c r="CP56" s="44"/>
      <c r="CQ56" s="44"/>
      <c r="CR56" s="44"/>
      <c r="CS56" s="3"/>
      <c r="CT56" s="3"/>
      <c r="CU56" s="3"/>
      <c r="CV56" s="3"/>
      <c r="CW56" s="3"/>
      <c r="CY56" s="1"/>
      <c r="CZ56" s="1"/>
      <c r="DA56" s="1"/>
      <c r="DB56" s="1"/>
      <c r="DC56" s="1"/>
      <c r="DD56" s="1"/>
    </row>
    <row r="57" s="2" customFormat="true" ht="10" hidden="false" customHeight="false" outlineLevel="0" collapsed="false">
      <c r="B57" s="95"/>
      <c r="C57" s="95"/>
      <c r="D57" s="95"/>
      <c r="E57" s="95"/>
      <c r="F57" s="95"/>
      <c r="G57" s="95"/>
      <c r="H57" s="95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41"/>
      <c r="CP57" s="44"/>
      <c r="CQ57" s="44"/>
      <c r="CR57" s="44"/>
      <c r="CS57" s="3"/>
      <c r="CT57" s="3"/>
      <c r="CU57" s="3"/>
      <c r="CV57" s="3"/>
      <c r="CW57" s="3"/>
      <c r="CY57" s="1"/>
      <c r="CZ57" s="1"/>
      <c r="DA57" s="1"/>
      <c r="DB57" s="1"/>
      <c r="DC57" s="1"/>
      <c r="DD57" s="1"/>
    </row>
    <row r="58" customFormat="false" ht="10" hidden="false" customHeight="false" outlineLevel="0" collapsed="false">
      <c r="A58" s="2"/>
      <c r="B58" s="95"/>
      <c r="C58" s="95"/>
      <c r="D58" s="95"/>
      <c r="E58" s="95"/>
      <c r="F58" s="95"/>
      <c r="G58" s="95"/>
      <c r="H58" s="95"/>
    </row>
    <row r="59" customFormat="false" ht="10" hidden="false" customHeight="false" outlineLevel="0" collapsed="false">
      <c r="A59" s="2"/>
      <c r="B59" s="95"/>
      <c r="C59" s="95"/>
      <c r="D59" s="95"/>
      <c r="E59" s="95"/>
      <c r="F59" s="95"/>
      <c r="G59" s="95"/>
      <c r="H59" s="95"/>
    </row>
    <row r="60" customFormat="false" ht="10" hidden="false" customHeight="false" outlineLevel="0" collapsed="false">
      <c r="B60" s="95"/>
      <c r="C60" s="95"/>
      <c r="D60" s="95"/>
      <c r="E60" s="95"/>
      <c r="F60" s="95"/>
      <c r="G60" s="95"/>
      <c r="H60" s="95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S60" s="1"/>
      <c r="CT60" s="1"/>
      <c r="CU60" s="1"/>
      <c r="CV60" s="1"/>
      <c r="CW60" s="1"/>
      <c r="CX60" s="1"/>
    </row>
    <row r="61" customFormat="false" ht="10" hidden="false" customHeight="false" outlineLevel="0" collapsed="false">
      <c r="B61" s="95"/>
      <c r="C61" s="95"/>
      <c r="D61" s="95"/>
      <c r="E61" s="95"/>
      <c r="F61" s="95"/>
      <c r="G61" s="95"/>
      <c r="H61" s="95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S61" s="1"/>
      <c r="CT61" s="1"/>
      <c r="CU61" s="1"/>
      <c r="CV61" s="1"/>
      <c r="CW61" s="1"/>
      <c r="CX61" s="1"/>
    </row>
    <row r="62" customFormat="false" ht="10" hidden="false" customHeight="false" outlineLevel="0" collapsed="false">
      <c r="B62" s="82"/>
      <c r="C62" s="82"/>
      <c r="D62" s="82"/>
      <c r="E62" s="82"/>
      <c r="F62" s="82"/>
      <c r="G62" s="82"/>
      <c r="H62" s="82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S62" s="1"/>
      <c r="CT62" s="1"/>
      <c r="CU62" s="1"/>
      <c r="CV62" s="1"/>
      <c r="CW62" s="1"/>
      <c r="CX62" s="1"/>
    </row>
    <row r="63" customFormat="false" ht="10" hidden="false" customHeight="false" outlineLevel="0" collapsed="false">
      <c r="B63" s="95"/>
      <c r="C63" s="95"/>
      <c r="D63" s="95"/>
      <c r="E63" s="95"/>
      <c r="F63" s="95"/>
      <c r="G63" s="95"/>
      <c r="H63" s="95"/>
    </row>
    <row r="65" s="121" customFormat="true" ht="11" hidden="true" customHeight="false" outlineLevel="0" collapsed="false">
      <c r="A65" s="1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101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101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3"/>
      <c r="BY65" s="3"/>
      <c r="BZ65" s="3"/>
      <c r="CA65" s="3"/>
      <c r="CB65" s="3"/>
      <c r="CC65" s="3"/>
      <c r="CD65" s="3"/>
      <c r="CE65" s="3"/>
      <c r="CF65" s="3"/>
      <c r="CG65" s="2"/>
      <c r="CH65" s="2"/>
      <c r="CI65" s="2"/>
      <c r="CJ65" s="2"/>
      <c r="CK65" s="2"/>
      <c r="CL65" s="2"/>
      <c r="CM65" s="2"/>
      <c r="CN65" s="2"/>
      <c r="CO65" s="4"/>
      <c r="CP65" s="1"/>
      <c r="CQ65" s="1"/>
      <c r="CR65" s="1"/>
      <c r="CS65" s="2"/>
      <c r="CT65" s="2"/>
      <c r="CU65" s="2"/>
      <c r="CV65" s="2"/>
      <c r="CW65" s="2"/>
      <c r="CX65" s="2"/>
      <c r="CY65" s="1"/>
      <c r="CZ65" s="1"/>
      <c r="DA65" s="1"/>
      <c r="DB65" s="1"/>
      <c r="DC65" s="1"/>
      <c r="DD65" s="1"/>
    </row>
    <row r="66" s="121" customFormat="true" ht="11" hidden="true" customHeight="false" outlineLevel="0" collapsed="false">
      <c r="A66" s="1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101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101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3"/>
      <c r="BY66" s="3"/>
      <c r="BZ66" s="3"/>
      <c r="CA66" s="3"/>
      <c r="CB66" s="3"/>
      <c r="CC66" s="3"/>
      <c r="CD66" s="3"/>
      <c r="CE66" s="3"/>
      <c r="CF66" s="3"/>
      <c r="CG66" s="2"/>
      <c r="CH66" s="2"/>
      <c r="CI66" s="2"/>
      <c r="CJ66" s="2"/>
      <c r="CK66" s="2"/>
      <c r="CL66" s="2"/>
      <c r="CM66" s="2"/>
      <c r="CN66" s="2"/>
      <c r="CO66" s="4"/>
      <c r="CP66" s="1"/>
      <c r="CQ66" s="1"/>
      <c r="CR66" s="1"/>
      <c r="CS66" s="2"/>
      <c r="CT66" s="2"/>
      <c r="CU66" s="2"/>
      <c r="CV66" s="2"/>
      <c r="CW66" s="2"/>
      <c r="CX66" s="2"/>
      <c r="CY66" s="1"/>
      <c r="CZ66" s="1"/>
      <c r="DA66" s="1"/>
      <c r="DB66" s="1"/>
      <c r="DC66" s="1"/>
      <c r="DD66" s="1"/>
    </row>
    <row r="107" s="2" customFormat="true" ht="10" hidden="false" customHeight="false" outlineLevel="0" collapsed="false">
      <c r="A107" s="1"/>
      <c r="AJ107" s="101"/>
      <c r="BG107" s="101"/>
      <c r="BX107" s="3"/>
      <c r="BY107" s="3"/>
      <c r="BZ107" s="3"/>
      <c r="CA107" s="3"/>
      <c r="CB107" s="3"/>
      <c r="CC107" s="3"/>
      <c r="CD107" s="3"/>
      <c r="CE107" s="3"/>
      <c r="CF107" s="3"/>
      <c r="CO107" s="4"/>
      <c r="CP107" s="1"/>
      <c r="CQ107" s="1"/>
      <c r="CR107" s="1"/>
      <c r="CY107" s="1"/>
      <c r="CZ107" s="1"/>
      <c r="DA107" s="1"/>
      <c r="DB107" s="1"/>
      <c r="DC107" s="1"/>
      <c r="DD107" s="1"/>
    </row>
    <row r="109" customFormat="false" ht="10" hidden="false" customHeight="false" outlineLevel="0" collapsed="false">
      <c r="A109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6145">
              <controlPr defaultSize="0" print="false" autoFill="0" autoPict="0">
                <anchor moveWithCells="true" sizeWithCells="false">
                  <from>
                    <xdr:col>1</xdr:col>
                    <xdr:colOff>0</xdr:colOff>
                    <xdr:row>2</xdr:row>
                    <xdr:rowOff>0</xdr:rowOff>
                  </from>
                  <to>
                    <xdr:col>2</xdr:col>
                    <xdr:colOff>-2476440</xdr:colOff>
                    <xdr:row>3</xdr:row>
                    <xdr:rowOff>-25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6146">
              <controlPr defaultSize="0" print="false" autoFill="0" autoPict="0">
                <anchor moveWithCells="true" sizeWithCells="false">
                  <from>
                    <xdr:col>1</xdr:col>
                    <xdr:colOff>0</xdr:colOff>
                    <xdr:row>2</xdr:row>
                    <xdr:rowOff>0</xdr:rowOff>
                  </from>
                  <to>
                    <xdr:col>2</xdr:col>
                    <xdr:colOff>-2476440</xdr:colOff>
                    <xdr:row>3</xdr:row>
                    <xdr:rowOff>-252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7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B39" activeCellId="0" sqref="B39"/>
    </sheetView>
  </sheetViews>
  <sheetFormatPr defaultColWidth="10.828125" defaultRowHeight="10" zeroHeight="false" outlineLevelRow="0" outlineLevelCol="0"/>
  <cols>
    <col collapsed="false" customWidth="true" hidden="false" outlineLevel="0" max="1" min="1" style="1" width="12.65"/>
    <col collapsed="false" customWidth="true" hidden="false" outlineLevel="0" max="2" min="2" style="112" width="24.15"/>
    <col collapsed="false" customWidth="true" hidden="false" outlineLevel="0" max="3" min="3" style="2" width="19.66"/>
    <col collapsed="false" customWidth="true" hidden="false" outlineLevel="0" max="4" min="4" style="1" width="12.33"/>
    <col collapsed="false" customWidth="false" hidden="false" outlineLevel="0" max="257" min="5" style="1" width="10.83"/>
  </cols>
  <sheetData>
    <row r="1" customFormat="false" ht="11" hidden="false" customHeight="false" outlineLevel="0" collapsed="false">
      <c r="A1" s="5" t="s">
        <v>303</v>
      </c>
      <c r="D1" s="122"/>
      <c r="E1" s="123"/>
      <c r="F1" s="123"/>
    </row>
    <row r="2" s="5" customFormat="true" ht="11" hidden="false" customHeight="false" outlineLevel="0" collapsed="false">
      <c r="A2" s="5" t="s">
        <v>304</v>
      </c>
      <c r="B2" s="124" t="s">
        <v>305</v>
      </c>
      <c r="C2" s="125" t="s">
        <v>306</v>
      </c>
    </row>
    <row r="3" s="5" customFormat="true" ht="11" hidden="false" customHeight="false" outlineLevel="0" collapsed="false">
      <c r="A3" s="31" t="s">
        <v>307</v>
      </c>
      <c r="B3" s="126"/>
      <c r="C3" s="127"/>
      <c r="D3" s="128"/>
    </row>
    <row r="4" s="130" customFormat="true" ht="11" hidden="false" customHeight="false" outlineLevel="0" collapsed="false">
      <c r="A4" s="37" t="s">
        <v>49</v>
      </c>
      <c r="B4" s="37" t="s">
        <v>50</v>
      </c>
      <c r="C4" s="129"/>
    </row>
    <row r="5" customFormat="false" ht="10" hidden="false" customHeight="false" outlineLevel="0" collapsed="false">
      <c r="A5" s="44" t="s">
        <v>54</v>
      </c>
      <c r="B5" s="37" t="s">
        <v>55</v>
      </c>
      <c r="C5" s="112" t="s">
        <v>308</v>
      </c>
      <c r="D5" s="44"/>
    </row>
    <row r="6" customFormat="false" ht="12" hidden="false" customHeight="false" outlineLevel="0" collapsed="false">
      <c r="A6" s="44" t="s">
        <v>56</v>
      </c>
      <c r="B6" s="37" t="s">
        <v>57</v>
      </c>
      <c r="C6" s="112" t="s">
        <v>309</v>
      </c>
      <c r="F6" s="131"/>
    </row>
    <row r="7" customFormat="false" ht="12" hidden="false" customHeight="false" outlineLevel="0" collapsed="false">
      <c r="A7" s="44" t="s">
        <v>58</v>
      </c>
      <c r="B7" s="37" t="s">
        <v>59</v>
      </c>
      <c r="F7" s="132"/>
    </row>
    <row r="8" customFormat="false" ht="12" hidden="false" customHeight="false" outlineLevel="0" collapsed="false">
      <c r="A8" s="44" t="s">
        <v>60</v>
      </c>
      <c r="B8" s="37" t="s">
        <v>61</v>
      </c>
      <c r="F8" s="132"/>
    </row>
    <row r="9" customFormat="false" ht="12" hidden="false" customHeight="false" outlineLevel="0" collapsed="false">
      <c r="A9" s="44" t="s">
        <v>310</v>
      </c>
      <c r="B9" s="37" t="s">
        <v>63</v>
      </c>
      <c r="F9" s="131"/>
    </row>
    <row r="10" customFormat="false" ht="12" hidden="false" customHeight="false" outlineLevel="0" collapsed="false">
      <c r="A10" s="44" t="s">
        <v>311</v>
      </c>
      <c r="B10" s="37" t="s">
        <v>312</v>
      </c>
      <c r="F10" s="131"/>
    </row>
    <row r="11" customFormat="false" ht="12" hidden="false" customHeight="false" outlineLevel="0" collapsed="false">
      <c r="A11" s="44" t="s">
        <v>66</v>
      </c>
      <c r="B11" s="37" t="s">
        <v>67</v>
      </c>
      <c r="F11" s="131"/>
    </row>
    <row r="12" customFormat="false" ht="12" hidden="false" customHeight="false" outlineLevel="0" collapsed="false">
      <c r="A12" s="44" t="s">
        <v>70</v>
      </c>
      <c r="B12" s="37" t="s">
        <v>71</v>
      </c>
      <c r="F12" s="131"/>
    </row>
    <row r="13" customFormat="false" ht="12" hidden="false" customHeight="false" outlineLevel="0" collapsed="false">
      <c r="A13" s="44" t="s">
        <v>313</v>
      </c>
      <c r="B13" s="37" t="s">
        <v>314</v>
      </c>
      <c r="F13" s="131"/>
    </row>
    <row r="14" customFormat="false" ht="12" hidden="false" customHeight="false" outlineLevel="0" collapsed="false">
      <c r="A14" s="44" t="s">
        <v>315</v>
      </c>
      <c r="B14" s="37" t="s">
        <v>316</v>
      </c>
      <c r="F14" s="131"/>
    </row>
    <row r="15" customFormat="false" ht="12" hidden="false" customHeight="false" outlineLevel="0" collapsed="false">
      <c r="A15" s="44" t="s">
        <v>72</v>
      </c>
      <c r="B15" s="37" t="s">
        <v>73</v>
      </c>
      <c r="F15" s="131"/>
    </row>
    <row r="16" customFormat="false" ht="10" hidden="false" customHeight="false" outlineLevel="0" collapsed="false">
      <c r="A16" s="44" t="s">
        <v>76</v>
      </c>
      <c r="B16" s="37" t="s">
        <v>77</v>
      </c>
    </row>
    <row r="17" customFormat="false" ht="10" hidden="false" customHeight="false" outlineLevel="0" collapsed="false">
      <c r="A17" s="44" t="s">
        <v>317</v>
      </c>
      <c r="B17" s="37" t="s">
        <v>318</v>
      </c>
      <c r="D17" s="44"/>
    </row>
    <row r="18" customFormat="false" ht="10" hidden="false" customHeight="false" outlineLevel="0" collapsed="false">
      <c r="A18" s="44" t="s">
        <v>80</v>
      </c>
      <c r="B18" s="112" t="s">
        <v>81</v>
      </c>
      <c r="D18" s="44"/>
    </row>
    <row r="19" customFormat="false" ht="10" hidden="false" customHeight="false" outlineLevel="0" collapsed="false">
      <c r="A19" s="44" t="s">
        <v>319</v>
      </c>
      <c r="B19" s="112" t="s">
        <v>320</v>
      </c>
      <c r="D19" s="44"/>
    </row>
    <row r="20" customFormat="false" ht="10" hidden="false" customHeight="false" outlineLevel="0" collapsed="false">
      <c r="A20" s="44" t="s">
        <v>321</v>
      </c>
      <c r="B20" s="112" t="s">
        <v>322</v>
      </c>
      <c r="D20" s="44"/>
    </row>
    <row r="21" customFormat="false" ht="10" hidden="false" customHeight="false" outlineLevel="0" collapsed="false">
      <c r="A21" s="44" t="s">
        <v>82</v>
      </c>
      <c r="B21" s="37" t="s">
        <v>83</v>
      </c>
    </row>
    <row r="22" customFormat="false" ht="10" hidden="false" customHeight="false" outlineLevel="0" collapsed="false">
      <c r="A22" s="44" t="s">
        <v>84</v>
      </c>
      <c r="B22" s="37" t="s">
        <v>85</v>
      </c>
    </row>
    <row r="23" customFormat="false" ht="10" hidden="false" customHeight="false" outlineLevel="0" collapsed="false">
      <c r="A23" s="44" t="s">
        <v>86</v>
      </c>
      <c r="B23" s="37" t="s">
        <v>87</v>
      </c>
    </row>
    <row r="24" customFormat="false" ht="10" hidden="false" customHeight="false" outlineLevel="0" collapsed="false">
      <c r="A24" s="44" t="s">
        <v>90</v>
      </c>
      <c r="B24" s="37" t="s">
        <v>91</v>
      </c>
    </row>
    <row r="25" customFormat="false" ht="10" hidden="false" customHeight="false" outlineLevel="0" collapsed="false">
      <c r="A25" s="44" t="s">
        <v>92</v>
      </c>
      <c r="B25" s="37" t="s">
        <v>93</v>
      </c>
    </row>
    <row r="26" customFormat="false" ht="10" hidden="false" customHeight="false" outlineLevel="0" collapsed="false">
      <c r="A26" s="44" t="s">
        <v>94</v>
      </c>
      <c r="B26" s="37" t="s">
        <v>95</v>
      </c>
    </row>
    <row r="27" customFormat="false" ht="10" hidden="false" customHeight="false" outlineLevel="0" collapsed="false">
      <c r="A27" s="44" t="s">
        <v>323</v>
      </c>
      <c r="B27" s="37" t="s">
        <v>324</v>
      </c>
    </row>
    <row r="28" customFormat="false" ht="10" hidden="false" customHeight="false" outlineLevel="0" collapsed="false">
      <c r="A28" s="44" t="s">
        <v>325</v>
      </c>
      <c r="B28" s="37" t="s">
        <v>99</v>
      </c>
    </row>
    <row r="29" customFormat="false" ht="10" hidden="false" customHeight="false" outlineLevel="0" collapsed="false">
      <c r="A29" s="44" t="s">
        <v>100</v>
      </c>
      <c r="B29" s="37" t="s">
        <v>101</v>
      </c>
    </row>
    <row r="30" customFormat="false" ht="10" hidden="false" customHeight="false" outlineLevel="0" collapsed="false">
      <c r="A30" s="44" t="s">
        <v>103</v>
      </c>
      <c r="B30" s="37" t="s">
        <v>103</v>
      </c>
    </row>
    <row r="31" customFormat="false" ht="10" hidden="false" customHeight="false" outlineLevel="0" collapsed="false">
      <c r="A31" s="59" t="s">
        <v>326</v>
      </c>
      <c r="B31" s="59"/>
      <c r="C31" s="65"/>
      <c r="D31" s="60"/>
    </row>
    <row r="32" customFormat="false" ht="10" hidden="false" customHeight="false" outlineLevel="0" collapsed="false">
      <c r="A32" s="133" t="s">
        <v>105</v>
      </c>
      <c r="B32" s="134" t="s">
        <v>106</v>
      </c>
      <c r="C32" s="44" t="s">
        <v>327</v>
      </c>
      <c r="D32" s="44"/>
    </row>
    <row r="33" customFormat="false" ht="10" hidden="false" customHeight="false" outlineLevel="0" collapsed="false">
      <c r="A33" s="44" t="s">
        <v>328</v>
      </c>
      <c r="B33" s="37" t="s">
        <v>108</v>
      </c>
      <c r="C33" s="112" t="s">
        <v>329</v>
      </c>
      <c r="D33" s="44"/>
    </row>
    <row r="34" customFormat="false" ht="10" hidden="false" customHeight="false" outlineLevel="0" collapsed="false">
      <c r="A34" s="44" t="s">
        <v>109</v>
      </c>
      <c r="B34" s="37" t="s">
        <v>110</v>
      </c>
      <c r="C34" s="112"/>
      <c r="D34" s="44"/>
    </row>
    <row r="35" customFormat="false" ht="10" hidden="false" customHeight="false" outlineLevel="0" collapsed="false">
      <c r="A35" s="133" t="s">
        <v>330</v>
      </c>
      <c r="B35" s="134" t="s">
        <v>331</v>
      </c>
      <c r="D35" s="44"/>
    </row>
    <row r="36" customFormat="false" ht="10" hidden="false" customHeight="false" outlineLevel="0" collapsed="false">
      <c r="A36" s="44" t="s">
        <v>111</v>
      </c>
      <c r="B36" s="37" t="s">
        <v>112</v>
      </c>
    </row>
    <row r="37" customFormat="false" ht="10" hidden="false" customHeight="false" outlineLevel="0" collapsed="false">
      <c r="A37" s="44" t="s">
        <v>332</v>
      </c>
      <c r="B37" s="37" t="s">
        <v>333</v>
      </c>
      <c r="D37" s="44"/>
    </row>
    <row r="38" customFormat="false" ht="10" hidden="false" customHeight="false" outlineLevel="0" collapsed="false">
      <c r="A38" s="44" t="s">
        <v>334</v>
      </c>
      <c r="B38" s="37" t="s">
        <v>335</v>
      </c>
      <c r="D38" s="44"/>
    </row>
    <row r="39" customFormat="false" ht="10" hidden="false" customHeight="false" outlineLevel="0" collapsed="false">
      <c r="A39" s="44" t="s">
        <v>113</v>
      </c>
      <c r="B39" s="37" t="s">
        <v>336</v>
      </c>
      <c r="D39" s="44"/>
    </row>
    <row r="40" customFormat="false" ht="10" hidden="false" customHeight="false" outlineLevel="0" collapsed="false">
      <c r="A40" s="135" t="s">
        <v>115</v>
      </c>
      <c r="B40" s="136" t="s">
        <v>116</v>
      </c>
    </row>
    <row r="41" customFormat="false" ht="10" hidden="false" customHeight="false" outlineLevel="0" collapsed="false">
      <c r="A41" s="44" t="s">
        <v>117</v>
      </c>
      <c r="B41" s="37" t="s">
        <v>118</v>
      </c>
    </row>
    <row r="42" customFormat="false" ht="10" hidden="false" customHeight="false" outlineLevel="0" collapsed="false">
      <c r="A42" s="135" t="s">
        <v>121</v>
      </c>
      <c r="B42" s="136" t="s">
        <v>122</v>
      </c>
    </row>
    <row r="43" customFormat="false" ht="12" hidden="false" customHeight="false" outlineLevel="0" collapsed="false">
      <c r="A43" s="53" t="s">
        <v>123</v>
      </c>
      <c r="B43" s="137" t="s">
        <v>124</v>
      </c>
      <c r="C43" s="138"/>
      <c r="E43" s="135"/>
      <c r="F43" s="54"/>
    </row>
    <row r="44" customFormat="false" ht="12" hidden="false" customHeight="false" outlineLevel="0" collapsed="false">
      <c r="A44" s="44" t="s">
        <v>337</v>
      </c>
      <c r="B44" s="37" t="s">
        <v>338</v>
      </c>
      <c r="C44" s="139"/>
    </row>
    <row r="45" customFormat="false" ht="12" hidden="false" customHeight="false" outlineLevel="0" collapsed="false">
      <c r="A45" s="44" t="s">
        <v>339</v>
      </c>
      <c r="B45" s="37" t="s">
        <v>340</v>
      </c>
      <c r="C45" s="139"/>
      <c r="E45" s="135"/>
      <c r="F45" s="54"/>
    </row>
    <row r="46" customFormat="false" ht="12" hidden="false" customHeight="false" outlineLevel="0" collapsed="false">
      <c r="A46" s="53" t="s">
        <v>125</v>
      </c>
      <c r="B46" s="137" t="s">
        <v>126</v>
      </c>
      <c r="C46" s="138"/>
      <c r="E46" s="53"/>
      <c r="F46" s="54"/>
    </row>
    <row r="47" customFormat="false" ht="12" hidden="false" customHeight="false" outlineLevel="0" collapsed="false">
      <c r="A47" s="44" t="s">
        <v>127</v>
      </c>
      <c r="B47" s="37" t="s">
        <v>128</v>
      </c>
      <c r="C47" s="138"/>
      <c r="E47" s="53"/>
      <c r="F47" s="54"/>
    </row>
    <row r="48" customFormat="false" ht="12" hidden="false" customHeight="false" outlineLevel="0" collapsed="false">
      <c r="A48" s="44" t="s">
        <v>129</v>
      </c>
      <c r="B48" s="37" t="s">
        <v>130</v>
      </c>
      <c r="C48" s="139"/>
      <c r="E48" s="53"/>
      <c r="F48" s="54"/>
    </row>
    <row r="49" customFormat="false" ht="12" hidden="false" customHeight="false" outlineLevel="0" collapsed="false">
      <c r="A49" s="133" t="s">
        <v>131</v>
      </c>
      <c r="B49" s="134" t="s">
        <v>132</v>
      </c>
      <c r="C49" s="138"/>
    </row>
    <row r="50" customFormat="false" ht="12" hidden="false" customHeight="false" outlineLevel="0" collapsed="false">
      <c r="A50" s="44" t="s">
        <v>341</v>
      </c>
      <c r="B50" s="37" t="s">
        <v>342</v>
      </c>
      <c r="C50" s="139"/>
    </row>
    <row r="51" customFormat="false" ht="12" hidden="false" customHeight="false" outlineLevel="0" collapsed="false">
      <c r="A51" s="133" t="s">
        <v>286</v>
      </c>
      <c r="B51" s="134" t="s">
        <v>287</v>
      </c>
      <c r="C51" s="138"/>
    </row>
    <row r="52" customFormat="false" ht="12" hidden="false" customHeight="false" outlineLevel="0" collapsed="false">
      <c r="A52" s="133" t="s">
        <v>135</v>
      </c>
      <c r="B52" s="134" t="s">
        <v>136</v>
      </c>
      <c r="C52" s="139"/>
    </row>
    <row r="53" customFormat="false" ht="10" hidden="false" customHeight="false" outlineLevel="0" collapsed="false">
      <c r="A53" s="44" t="s">
        <v>343</v>
      </c>
      <c r="B53" s="37" t="s">
        <v>344</v>
      </c>
    </row>
    <row r="54" customFormat="false" ht="10" hidden="false" customHeight="false" outlineLevel="0" collapsed="false">
      <c r="A54" s="44" t="s">
        <v>68</v>
      </c>
      <c r="B54" s="37" t="s">
        <v>69</v>
      </c>
    </row>
    <row r="55" customFormat="false" ht="10" hidden="false" customHeight="false" outlineLevel="0" collapsed="false">
      <c r="A55" s="44" t="s">
        <v>288</v>
      </c>
      <c r="B55" s="37" t="s">
        <v>289</v>
      </c>
      <c r="D55" s="53"/>
      <c r="E55" s="54"/>
    </row>
    <row r="56" customFormat="false" ht="10" hidden="false" customHeight="false" outlineLevel="0" collapsed="false">
      <c r="A56" s="44" t="s">
        <v>137</v>
      </c>
      <c r="B56" s="37" t="s">
        <v>138</v>
      </c>
    </row>
    <row r="57" customFormat="false" ht="10" hidden="false" customHeight="false" outlineLevel="0" collapsed="false">
      <c r="A57" s="133" t="s">
        <v>139</v>
      </c>
      <c r="B57" s="134" t="s">
        <v>140</v>
      </c>
    </row>
    <row r="58" customFormat="false" ht="10" hidden="false" customHeight="false" outlineLevel="0" collapsed="false">
      <c r="A58" s="44" t="s">
        <v>345</v>
      </c>
      <c r="B58" s="37" t="s">
        <v>346</v>
      </c>
    </row>
    <row r="59" customFormat="false" ht="10" hidden="false" customHeight="false" outlineLevel="0" collapsed="false">
      <c r="A59" s="133" t="s">
        <v>347</v>
      </c>
      <c r="B59" s="134" t="s">
        <v>348</v>
      </c>
    </row>
    <row r="60" customFormat="false" ht="10" hidden="false" customHeight="false" outlineLevel="0" collapsed="false">
      <c r="A60" s="133" t="s">
        <v>141</v>
      </c>
      <c r="B60" s="134" t="s">
        <v>142</v>
      </c>
    </row>
    <row r="61" customFormat="false" ht="10" hidden="false" customHeight="false" outlineLevel="0" collapsed="false">
      <c r="A61" s="133" t="s">
        <v>143</v>
      </c>
      <c r="B61" s="134" t="s">
        <v>144</v>
      </c>
      <c r="D61" s="44"/>
    </row>
    <row r="62" customFormat="false" ht="10" hidden="false" customHeight="false" outlineLevel="0" collapsed="false">
      <c r="A62" s="44" t="s">
        <v>349</v>
      </c>
      <c r="B62" s="37" t="s">
        <v>350</v>
      </c>
      <c r="D62" s="44"/>
    </row>
    <row r="63" customFormat="false" ht="10" hidden="false" customHeight="false" outlineLevel="0" collapsed="false">
      <c r="A63" s="133" t="s">
        <v>147</v>
      </c>
      <c r="B63" s="134" t="s">
        <v>148</v>
      </c>
      <c r="D63" s="44"/>
    </row>
    <row r="64" customFormat="false" ht="12" hidden="false" customHeight="false" outlineLevel="0" collapsed="false">
      <c r="A64" s="44" t="s">
        <v>151</v>
      </c>
      <c r="B64" s="37" t="s">
        <v>152</v>
      </c>
      <c r="D64" s="139"/>
      <c r="E64" s="140"/>
    </row>
    <row r="65" customFormat="false" ht="12" hidden="false" customHeight="false" outlineLevel="0" collapsed="false">
      <c r="A65" s="135" t="s">
        <v>149</v>
      </c>
      <c r="B65" s="136" t="s">
        <v>150</v>
      </c>
      <c r="D65" s="134"/>
      <c r="E65" s="2"/>
      <c r="F65" s="138"/>
      <c r="G65" s="141"/>
    </row>
    <row r="66" customFormat="false" ht="12" hidden="false" customHeight="false" outlineLevel="0" collapsed="false">
      <c r="A66" s="133" t="s">
        <v>74</v>
      </c>
      <c r="B66" s="136" t="s">
        <v>75</v>
      </c>
      <c r="C66" s="133"/>
      <c r="D66" s="134"/>
      <c r="E66" s="2"/>
      <c r="F66" s="138"/>
      <c r="G66" s="141"/>
    </row>
    <row r="67" customFormat="false" ht="10" hidden="false" customHeight="false" outlineLevel="0" collapsed="false">
      <c r="A67" s="44" t="s">
        <v>351</v>
      </c>
      <c r="B67" s="112" t="s">
        <v>352</v>
      </c>
      <c r="D67" s="44"/>
    </row>
    <row r="68" customFormat="false" ht="10" hidden="false" customHeight="false" outlineLevel="0" collapsed="false">
      <c r="A68" s="44" t="s">
        <v>353</v>
      </c>
      <c r="B68" s="112" t="s">
        <v>354</v>
      </c>
      <c r="D68" s="44"/>
    </row>
    <row r="69" customFormat="false" ht="10" hidden="false" customHeight="false" outlineLevel="0" collapsed="false">
      <c r="A69" s="133" t="s">
        <v>153</v>
      </c>
      <c r="B69" s="134" t="s">
        <v>154</v>
      </c>
      <c r="D69" s="44"/>
    </row>
    <row r="70" customFormat="false" ht="10" hidden="false" customHeight="false" outlineLevel="0" collapsed="false">
      <c r="A70" s="133" t="s">
        <v>155</v>
      </c>
      <c r="B70" s="142" t="s">
        <v>156</v>
      </c>
      <c r="D70" s="44"/>
    </row>
    <row r="71" customFormat="false" ht="10" hidden="false" customHeight="false" outlineLevel="0" collapsed="false">
      <c r="A71" s="133" t="s">
        <v>157</v>
      </c>
      <c r="B71" s="142" t="s">
        <v>158</v>
      </c>
    </row>
    <row r="72" customFormat="false" ht="10" hidden="false" customHeight="false" outlineLevel="0" collapsed="false">
      <c r="A72" s="133" t="s">
        <v>161</v>
      </c>
      <c r="B72" s="134" t="s">
        <v>162</v>
      </c>
    </row>
    <row r="73" customFormat="false" ht="10" hidden="false" customHeight="false" outlineLevel="0" collapsed="false">
      <c r="A73" s="133" t="s">
        <v>159</v>
      </c>
      <c r="B73" s="134" t="s">
        <v>160</v>
      </c>
    </row>
    <row r="74" customFormat="false" ht="10" hidden="false" customHeight="false" outlineLevel="0" collapsed="false">
      <c r="A74" s="44" t="s">
        <v>355</v>
      </c>
      <c r="B74" s="37" t="s">
        <v>356</v>
      </c>
    </row>
    <row r="75" customFormat="false" ht="10" hidden="false" customHeight="false" outlineLevel="0" collapsed="false">
      <c r="A75" s="44" t="s">
        <v>207</v>
      </c>
      <c r="B75" s="112" t="s">
        <v>357</v>
      </c>
    </row>
    <row r="76" customFormat="false" ht="10" hidden="false" customHeight="false" outlineLevel="0" collapsed="false">
      <c r="A76" s="133" t="s">
        <v>163</v>
      </c>
      <c r="B76" s="134" t="s">
        <v>164</v>
      </c>
    </row>
    <row r="77" customFormat="false" ht="10" hidden="false" customHeight="false" outlineLevel="0" collapsed="false">
      <c r="A77" s="44" t="s">
        <v>358</v>
      </c>
      <c r="B77" s="37" t="s">
        <v>359</v>
      </c>
    </row>
    <row r="78" customFormat="false" ht="10" hidden="false" customHeight="false" outlineLevel="0" collapsed="false">
      <c r="A78" s="133" t="s">
        <v>165</v>
      </c>
      <c r="B78" s="134" t="s">
        <v>166</v>
      </c>
    </row>
    <row r="79" customFormat="false" ht="10" hidden="false" customHeight="false" outlineLevel="0" collapsed="false">
      <c r="A79" s="133" t="s">
        <v>167</v>
      </c>
      <c r="B79" s="134" t="s">
        <v>168</v>
      </c>
    </row>
    <row r="80" customFormat="false" ht="10" hidden="false" customHeight="false" outlineLevel="0" collapsed="false">
      <c r="A80" s="44" t="s">
        <v>360</v>
      </c>
      <c r="B80" s="37" t="s">
        <v>361</v>
      </c>
    </row>
    <row r="81" customFormat="false" ht="10" hidden="false" customHeight="false" outlineLevel="0" collapsed="false">
      <c r="A81" s="143" t="s">
        <v>169</v>
      </c>
      <c r="B81" s="134" t="s">
        <v>170</v>
      </c>
    </row>
    <row r="82" customFormat="false" ht="10" hidden="false" customHeight="false" outlineLevel="0" collapsed="false">
      <c r="A82" s="44" t="s">
        <v>362</v>
      </c>
      <c r="B82" s="37" t="s">
        <v>363</v>
      </c>
    </row>
    <row r="83" customFormat="false" ht="10" hidden="false" customHeight="false" outlineLevel="0" collapsed="false">
      <c r="A83" s="44" t="s">
        <v>209</v>
      </c>
      <c r="B83" s="37" t="s">
        <v>364</v>
      </c>
    </row>
    <row r="84" customFormat="false" ht="10" hidden="false" customHeight="false" outlineLevel="0" collapsed="false">
      <c r="A84" s="133" t="s">
        <v>171</v>
      </c>
      <c r="B84" s="134" t="s">
        <v>172</v>
      </c>
    </row>
    <row r="85" customFormat="false" ht="10" hidden="false" customHeight="false" outlineLevel="0" collapsed="false">
      <c r="A85" s="135" t="s">
        <v>173</v>
      </c>
      <c r="B85" s="136" t="s">
        <v>174</v>
      </c>
    </row>
    <row r="86" customFormat="false" ht="10" hidden="false" customHeight="false" outlineLevel="0" collapsed="false">
      <c r="A86" s="135" t="s">
        <v>175</v>
      </c>
      <c r="B86" s="136" t="s">
        <v>176</v>
      </c>
    </row>
    <row r="87" customFormat="false" ht="10" hidden="false" customHeight="false" outlineLevel="0" collapsed="false">
      <c r="A87" s="133" t="s">
        <v>88</v>
      </c>
      <c r="B87" s="134" t="s">
        <v>89</v>
      </c>
      <c r="D87" s="53"/>
      <c r="E87" s="54"/>
    </row>
    <row r="88" customFormat="false" ht="10" hidden="false" customHeight="false" outlineLevel="0" collapsed="false">
      <c r="A88" s="44" t="s">
        <v>365</v>
      </c>
      <c r="B88" s="37" t="s">
        <v>366</v>
      </c>
    </row>
    <row r="89" customFormat="false" ht="10" hidden="false" customHeight="false" outlineLevel="0" collapsed="false">
      <c r="A89" s="44" t="s">
        <v>367</v>
      </c>
      <c r="B89" s="37" t="s">
        <v>368</v>
      </c>
    </row>
    <row r="90" customFormat="false" ht="10" hidden="false" customHeight="false" outlineLevel="0" collapsed="false">
      <c r="A90" s="133" t="s">
        <v>177</v>
      </c>
      <c r="B90" s="134" t="s">
        <v>178</v>
      </c>
    </row>
    <row r="91" customFormat="false" ht="10" hidden="false" customHeight="false" outlineLevel="0" collapsed="false">
      <c r="A91" s="44" t="s">
        <v>369</v>
      </c>
      <c r="B91" s="37" t="s">
        <v>370</v>
      </c>
    </row>
    <row r="92" customFormat="false" ht="10" hidden="false" customHeight="false" outlineLevel="0" collapsed="false">
      <c r="A92" s="44" t="s">
        <v>371</v>
      </c>
      <c r="B92" s="37" t="s">
        <v>372</v>
      </c>
    </row>
    <row r="93" customFormat="false" ht="10" hidden="false" customHeight="false" outlineLevel="0" collapsed="false">
      <c r="A93" s="44" t="s">
        <v>373</v>
      </c>
      <c r="B93" s="37" t="s">
        <v>374</v>
      </c>
    </row>
    <row r="94" customFormat="false" ht="10" hidden="false" customHeight="false" outlineLevel="0" collapsed="false">
      <c r="A94" s="133" t="s">
        <v>183</v>
      </c>
      <c r="B94" s="134" t="s">
        <v>184</v>
      </c>
    </row>
    <row r="95" customFormat="false" ht="10" hidden="false" customHeight="false" outlineLevel="0" collapsed="false">
      <c r="A95" s="133" t="s">
        <v>293</v>
      </c>
      <c r="B95" s="134" t="s">
        <v>294</v>
      </c>
    </row>
    <row r="96" customFormat="false" ht="10" hidden="false" customHeight="false" outlineLevel="0" collapsed="false">
      <c r="A96" s="44" t="s">
        <v>96</v>
      </c>
      <c r="B96" s="37" t="s">
        <v>97</v>
      </c>
    </row>
    <row r="97" customFormat="false" ht="10" hidden="false" customHeight="false" outlineLevel="0" collapsed="false">
      <c r="A97" s="133" t="s">
        <v>185</v>
      </c>
      <c r="B97" s="134" t="s">
        <v>186</v>
      </c>
    </row>
    <row r="98" customFormat="false" ht="10" hidden="false" customHeight="false" outlineLevel="0" collapsed="false">
      <c r="A98" s="44" t="s">
        <v>375</v>
      </c>
      <c r="B98" s="37" t="s">
        <v>376</v>
      </c>
    </row>
    <row r="99" customFormat="false" ht="10" hidden="false" customHeight="false" outlineLevel="0" collapsed="false">
      <c r="A99" s="44" t="s">
        <v>377</v>
      </c>
      <c r="B99" s="37" t="s">
        <v>378</v>
      </c>
    </row>
    <row r="100" customFormat="false" ht="10" hidden="false" customHeight="false" outlineLevel="0" collapsed="false">
      <c r="A100" s="44" t="s">
        <v>379</v>
      </c>
      <c r="B100" s="37" t="s">
        <v>380</v>
      </c>
    </row>
    <row r="101" customFormat="false" ht="10" hidden="false" customHeight="false" outlineLevel="0" collapsed="false">
      <c r="A101" s="44" t="s">
        <v>381</v>
      </c>
      <c r="B101" s="37" t="s">
        <v>298</v>
      </c>
    </row>
    <row r="102" customFormat="false" ht="10" hidden="false" customHeight="false" outlineLevel="0" collapsed="false">
      <c r="A102" s="44" t="s">
        <v>382</v>
      </c>
      <c r="B102" s="37" t="s">
        <v>383</v>
      </c>
    </row>
    <row r="103" customFormat="false" ht="10" hidden="false" customHeight="false" outlineLevel="0" collapsed="false">
      <c r="A103" s="44" t="s">
        <v>384</v>
      </c>
      <c r="B103" s="37" t="s">
        <v>385</v>
      </c>
    </row>
    <row r="104" customFormat="false" ht="10" hidden="false" customHeight="false" outlineLevel="0" collapsed="false">
      <c r="A104" s="44" t="s">
        <v>386</v>
      </c>
      <c r="B104" s="37" t="s">
        <v>387</v>
      </c>
    </row>
    <row r="105" customFormat="false" ht="10" hidden="false" customHeight="false" outlineLevel="0" collapsed="false">
      <c r="A105" s="44" t="s">
        <v>388</v>
      </c>
      <c r="B105" s="37" t="s">
        <v>389</v>
      </c>
    </row>
    <row r="106" customFormat="false" ht="10" hidden="false" customHeight="false" outlineLevel="0" collapsed="false">
      <c r="A106" s="133" t="s">
        <v>187</v>
      </c>
      <c r="B106" s="134" t="s">
        <v>188</v>
      </c>
    </row>
    <row r="107" customFormat="false" ht="10" hidden="false" customHeight="false" outlineLevel="0" collapsed="false">
      <c r="A107" s="44" t="s">
        <v>390</v>
      </c>
      <c r="B107" s="37" t="s">
        <v>391</v>
      </c>
    </row>
    <row r="108" customFormat="false" ht="10" hidden="false" customHeight="false" outlineLevel="0" collapsed="false">
      <c r="A108" s="133" t="s">
        <v>189</v>
      </c>
      <c r="B108" s="134" t="s">
        <v>392</v>
      </c>
    </row>
    <row r="109" customFormat="false" ht="10" hidden="false" customHeight="false" outlineLevel="0" collapsed="false">
      <c r="A109" s="44" t="s">
        <v>393</v>
      </c>
      <c r="B109" s="37" t="s">
        <v>394</v>
      </c>
    </row>
    <row r="110" customFormat="false" ht="10" hidden="false" customHeight="false" outlineLevel="0" collapsed="false">
      <c r="A110" s="133" t="s">
        <v>191</v>
      </c>
      <c r="B110" s="134" t="s">
        <v>192</v>
      </c>
    </row>
    <row r="111" customFormat="false" ht="10" hidden="false" customHeight="false" outlineLevel="0" collapsed="false">
      <c r="A111" s="133" t="s">
        <v>193</v>
      </c>
      <c r="B111" s="134" t="s">
        <v>194</v>
      </c>
    </row>
    <row r="112" customFormat="false" ht="10" hidden="false" customHeight="false" outlineLevel="0" collapsed="false">
      <c r="A112" s="133" t="s">
        <v>195</v>
      </c>
      <c r="B112" s="134" t="s">
        <v>196</v>
      </c>
    </row>
    <row r="113" customFormat="false" ht="10" hidden="false" customHeight="false" outlineLevel="0" collapsed="false">
      <c r="A113" s="133" t="s">
        <v>197</v>
      </c>
      <c r="B113" s="134" t="s">
        <v>198</v>
      </c>
    </row>
    <row r="114" customFormat="false" ht="10" hidden="false" customHeight="false" outlineLevel="0" collapsed="false">
      <c r="A114" s="133" t="s">
        <v>199</v>
      </c>
      <c r="B114" s="134" t="s">
        <v>200</v>
      </c>
    </row>
    <row r="115" customFormat="false" ht="10" hidden="false" customHeight="false" outlineLevel="0" collapsed="false">
      <c r="A115" s="133" t="s">
        <v>201</v>
      </c>
      <c r="B115" s="134" t="s">
        <v>202</v>
      </c>
    </row>
    <row r="116" customFormat="false" ht="10" hidden="false" customHeight="false" outlineLevel="0" collapsed="false">
      <c r="A116" s="133" t="s">
        <v>205</v>
      </c>
      <c r="B116" s="134" t="s">
        <v>206</v>
      </c>
    </row>
    <row r="117" customFormat="false" ht="10" hidden="false" customHeight="false" outlineLevel="0" collapsed="false">
      <c r="A117" s="44" t="s">
        <v>395</v>
      </c>
      <c r="B117" s="37" t="s">
        <v>3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828125" defaultRowHeight="15" zeroHeight="false" outlineLevelRow="0" outlineLevelCol="0"/>
  <cols>
    <col collapsed="false" customWidth="true" hidden="false" outlineLevel="0" max="1" min="1" style="144" width="4.99"/>
    <col collapsed="false" customWidth="true" hidden="false" outlineLevel="0" max="2" min="2" style="144" width="5.15"/>
    <col collapsed="false" customWidth="true" hidden="false" outlineLevel="0" max="4" min="3" style="144" width="6.16"/>
    <col collapsed="false" customWidth="true" hidden="false" outlineLevel="0" max="6" min="5" style="144" width="2.83"/>
    <col collapsed="false" customWidth="true" hidden="false" outlineLevel="0" max="8" min="7" style="144" width="3.49"/>
    <col collapsed="false" customWidth="true" hidden="false" outlineLevel="0" max="10" min="9" style="144" width="3.33"/>
    <col collapsed="false" customWidth="true" hidden="false" outlineLevel="0" max="11" min="11" style="144" width="7.99"/>
    <col collapsed="false" customWidth="true" hidden="false" outlineLevel="0" max="13" min="12" style="144" width="3.33"/>
    <col collapsed="false" customWidth="true" hidden="false" outlineLevel="0" max="15" min="14" style="144" width="4.83"/>
    <col collapsed="false" customWidth="true" hidden="false" outlineLevel="0" max="16" min="16" style="144" width="4.66"/>
    <col collapsed="false" customWidth="true" hidden="false" outlineLevel="0" max="17" min="17" style="144" width="5.66"/>
    <col collapsed="false" customWidth="true" hidden="false" outlineLevel="0" max="18" min="18" style="144" width="3.16"/>
    <col collapsed="false" customWidth="true" hidden="false" outlineLevel="0" max="19" min="19" style="144" width="6.16"/>
    <col collapsed="false" customWidth="true" hidden="false" outlineLevel="0" max="22" min="20" style="144" width="3.33"/>
    <col collapsed="false" customWidth="true" hidden="false" outlineLevel="0" max="23" min="23" style="144" width="3.16"/>
    <col collapsed="false" customWidth="false" hidden="false" outlineLevel="0" max="25" min="24" style="144" width="8.83"/>
    <col collapsed="false" customWidth="false" hidden="false" outlineLevel="0" max="26" min="26" style="145" width="8.83"/>
    <col collapsed="false" customWidth="false" hidden="false" outlineLevel="0" max="28" min="27" style="144" width="8.83"/>
    <col collapsed="false" customWidth="true" hidden="false" outlineLevel="0" max="29" min="29" style="144" width="14.33"/>
    <col collapsed="false" customWidth="true" hidden="false" outlineLevel="0" max="30" min="30" style="144" width="8.16"/>
    <col collapsed="false" customWidth="true" hidden="false" outlineLevel="0" max="31" min="31" style="144" width="9.99"/>
    <col collapsed="false" customWidth="true" hidden="false" outlineLevel="0" max="32" min="32" style="144" width="9.15"/>
    <col collapsed="false" customWidth="false" hidden="false" outlineLevel="0" max="33" min="33" style="144" width="8.83"/>
    <col collapsed="false" customWidth="true" hidden="false" outlineLevel="0" max="34" min="34" style="144" width="7.16"/>
    <col collapsed="false" customWidth="true" hidden="false" outlineLevel="0" max="35" min="35" style="144" width="4.99"/>
    <col collapsed="false" customWidth="false" hidden="false" outlineLevel="0" max="257" min="36" style="144" width="8.83"/>
  </cols>
  <sheetData>
    <row r="1" s="150" customFormat="true" ht="199" hidden="false" customHeight="true" outlineLevel="0" collapsed="false">
      <c r="A1" s="146" t="s">
        <v>397</v>
      </c>
      <c r="B1" s="146" t="s">
        <v>398</v>
      </c>
      <c r="C1" s="146" t="s">
        <v>399</v>
      </c>
      <c r="D1" s="147" t="s">
        <v>400</v>
      </c>
      <c r="E1" s="148" t="s">
        <v>401</v>
      </c>
      <c r="F1" s="149" t="s">
        <v>402</v>
      </c>
      <c r="G1" s="149" t="s">
        <v>403</v>
      </c>
      <c r="H1" s="149" t="s">
        <v>404</v>
      </c>
      <c r="I1" s="149" t="s">
        <v>405</v>
      </c>
      <c r="J1" s="149" t="s">
        <v>406</v>
      </c>
      <c r="K1" s="149" t="s">
        <v>407</v>
      </c>
      <c r="L1" s="149" t="s">
        <v>408</v>
      </c>
      <c r="M1" s="149" t="s">
        <v>409</v>
      </c>
      <c r="N1" s="149" t="s">
        <v>410</v>
      </c>
      <c r="O1" s="149" t="s">
        <v>396</v>
      </c>
      <c r="P1" s="146" t="s">
        <v>411</v>
      </c>
      <c r="Q1" s="147" t="s">
        <v>412</v>
      </c>
      <c r="R1" s="147" t="s">
        <v>413</v>
      </c>
      <c r="S1" s="149" t="s">
        <v>403</v>
      </c>
      <c r="T1" s="149" t="s">
        <v>404</v>
      </c>
      <c r="U1" s="149" t="s">
        <v>407</v>
      </c>
      <c r="V1" s="149" t="s">
        <v>409</v>
      </c>
      <c r="W1" s="147" t="s">
        <v>414</v>
      </c>
    </row>
    <row r="2" s="155" customFormat="true" ht="27" hidden="false" customHeight="true" outlineLevel="0" collapsed="false">
      <c r="A2" s="151" t="s">
        <v>415</v>
      </c>
      <c r="B2" s="152" t="n">
        <v>1.2</v>
      </c>
      <c r="C2" s="153" t="n">
        <v>1</v>
      </c>
      <c r="D2" s="153" t="n">
        <f aca="false">B2*C2</f>
        <v>1.2</v>
      </c>
      <c r="E2" s="151"/>
      <c r="F2" s="151"/>
      <c r="G2" s="151"/>
      <c r="H2" s="151"/>
      <c r="I2" s="151"/>
      <c r="J2" s="151"/>
      <c r="K2" s="151"/>
      <c r="L2" s="151"/>
      <c r="M2" s="151"/>
      <c r="N2" s="151"/>
      <c r="O2" s="151"/>
      <c r="P2" s="151" t="n">
        <f aca="false">SUM(E2:N2)</f>
        <v>0</v>
      </c>
      <c r="Q2" s="154" t="n">
        <f aca="false">P2*10/D2</f>
        <v>0</v>
      </c>
      <c r="R2" s="154"/>
      <c r="S2" s="151" t="n">
        <v>0</v>
      </c>
      <c r="T2" s="151" t="n">
        <v>0</v>
      </c>
      <c r="U2" s="151" t="n">
        <v>0</v>
      </c>
      <c r="V2" s="151" t="n">
        <v>0</v>
      </c>
      <c r="W2" s="151" t="n">
        <v>0</v>
      </c>
      <c r="X2" s="151"/>
      <c r="Y2" s="151"/>
      <c r="Z2" s="151"/>
      <c r="AA2" s="151"/>
      <c r="AB2" s="151"/>
      <c r="AC2" s="151"/>
      <c r="AD2" s="151"/>
      <c r="AE2" s="151"/>
    </row>
    <row r="3" s="155" customFormat="true" ht="16" hidden="false" customHeight="true" outlineLevel="0" collapsed="false">
      <c r="A3" s="151" t="n">
        <v>227</v>
      </c>
      <c r="B3" s="152" t="n">
        <v>3.5</v>
      </c>
      <c r="C3" s="153" t="n">
        <v>1</v>
      </c>
      <c r="D3" s="153" t="n">
        <f aca="false">B3*C3</f>
        <v>3.5</v>
      </c>
      <c r="E3" s="151" t="n">
        <v>4</v>
      </c>
      <c r="F3" s="151"/>
      <c r="G3" s="151" t="n">
        <v>42</v>
      </c>
      <c r="H3" s="151" t="n">
        <v>4</v>
      </c>
      <c r="I3" s="151" t="n">
        <v>2</v>
      </c>
      <c r="J3" s="151"/>
      <c r="K3" s="151" t="n">
        <v>148</v>
      </c>
      <c r="L3" s="151" t="n">
        <v>1</v>
      </c>
      <c r="M3" s="151" t="n">
        <v>3</v>
      </c>
      <c r="N3" s="151" t="n">
        <v>12</v>
      </c>
      <c r="O3" s="151" t="n">
        <v>1</v>
      </c>
      <c r="P3" s="151" t="n">
        <f aca="false">SUM(E3:O3)</f>
        <v>217</v>
      </c>
      <c r="Q3" s="154" t="n">
        <f aca="false">P3*10/D3</f>
        <v>620</v>
      </c>
      <c r="R3" s="154"/>
      <c r="S3" s="151" t="n">
        <f aca="false">G3/$P3*100</f>
        <v>19.3548387096774</v>
      </c>
      <c r="T3" s="151" t="n">
        <f aca="false">H3/$P3*100</f>
        <v>1.84331797235023</v>
      </c>
      <c r="U3" s="151" t="n">
        <f aca="false">K3/$P3*100</f>
        <v>68.2027649769585</v>
      </c>
      <c r="V3" s="151" t="n">
        <f aca="false">M3/$P3*100</f>
        <v>1.38248847926267</v>
      </c>
      <c r="W3" s="156" t="n">
        <f aca="false">E3/$P3*100</f>
        <v>1.84331797235023</v>
      </c>
      <c r="X3" s="151"/>
      <c r="Y3" s="151"/>
      <c r="Z3" s="151"/>
      <c r="AA3" s="151"/>
      <c r="AB3" s="151"/>
      <c r="AC3" s="151"/>
      <c r="AD3" s="151"/>
      <c r="AE3" s="151"/>
    </row>
    <row r="4" s="155" customFormat="true" ht="16" hidden="false" customHeight="true" outlineLevel="0" collapsed="false">
      <c r="A4" s="151" t="n">
        <v>229</v>
      </c>
      <c r="B4" s="152" t="n">
        <v>3</v>
      </c>
      <c r="C4" s="153" t="n">
        <v>1</v>
      </c>
      <c r="D4" s="153" t="n">
        <f aca="false">B4*C4</f>
        <v>3</v>
      </c>
      <c r="E4" s="151" t="n">
        <v>2</v>
      </c>
      <c r="F4" s="151"/>
      <c r="G4" s="151" t="n">
        <v>82</v>
      </c>
      <c r="H4" s="151" t="n">
        <v>6</v>
      </c>
      <c r="I4" s="151"/>
      <c r="J4" s="151" t="n">
        <v>1</v>
      </c>
      <c r="K4" s="151" t="n">
        <v>199</v>
      </c>
      <c r="L4" s="151" t="n">
        <v>1</v>
      </c>
      <c r="M4" s="151" t="n">
        <v>4</v>
      </c>
      <c r="N4" s="151" t="n">
        <v>10</v>
      </c>
      <c r="O4" s="151"/>
      <c r="P4" s="151" t="n">
        <f aca="false">SUM(E4:O4)</f>
        <v>305</v>
      </c>
      <c r="Q4" s="154" t="n">
        <f aca="false">P4*10/D4</f>
        <v>1016.66666666667</v>
      </c>
      <c r="R4" s="154"/>
      <c r="S4" s="151" t="n">
        <f aca="false">G4/$P4*100</f>
        <v>26.8852459016393</v>
      </c>
      <c r="T4" s="151" t="n">
        <f aca="false">H4/$P4*100</f>
        <v>1.9672131147541</v>
      </c>
      <c r="U4" s="151" t="n">
        <f aca="false">K4/$P4*100</f>
        <v>65.2459016393443</v>
      </c>
      <c r="V4" s="151" t="n">
        <f aca="false">M4/$P4*100</f>
        <v>1.31147540983607</v>
      </c>
      <c r="W4" s="156" t="n">
        <f aca="false">E4/$P4*100</f>
        <v>0.655737704918033</v>
      </c>
      <c r="X4" s="151"/>
      <c r="Y4" s="151"/>
      <c r="Z4" s="151"/>
      <c r="AA4" s="151"/>
      <c r="AB4" s="151"/>
      <c r="AC4" s="151"/>
      <c r="AD4" s="151"/>
      <c r="AE4" s="151"/>
    </row>
    <row r="5" s="154" customFormat="true" ht="17" hidden="false" customHeight="true" outlineLevel="0" collapsed="false">
      <c r="A5" s="154" t="n">
        <v>231</v>
      </c>
      <c r="B5" s="157" t="n">
        <v>3.3</v>
      </c>
      <c r="C5" s="158" t="n">
        <v>1</v>
      </c>
      <c r="D5" s="153" t="n">
        <f aca="false">B5*C5</f>
        <v>3.3</v>
      </c>
      <c r="F5" s="154" t="n">
        <v>1</v>
      </c>
      <c r="G5" s="154" t="n">
        <v>73</v>
      </c>
      <c r="J5" s="154" t="n">
        <v>1</v>
      </c>
      <c r="K5" s="154" t="n">
        <v>131</v>
      </c>
      <c r="M5" s="154" t="n">
        <v>2</v>
      </c>
      <c r="N5" s="154" t="n">
        <v>10</v>
      </c>
      <c r="P5" s="151" t="n">
        <f aca="false">SUM(E5:O5)</f>
        <v>218</v>
      </c>
      <c r="Q5" s="154" t="n">
        <f aca="false">P5*10/D5</f>
        <v>660.606060606061</v>
      </c>
      <c r="S5" s="151" t="n">
        <f aca="false">G5/$P5*100</f>
        <v>33.4862385321101</v>
      </c>
      <c r="T5" s="151" t="n">
        <f aca="false">H5/$P5*100</f>
        <v>0</v>
      </c>
      <c r="U5" s="151" t="n">
        <f aca="false">K5/$P5*100</f>
        <v>60.0917431192661</v>
      </c>
      <c r="V5" s="151" t="n">
        <f aca="false">M5/$P5*100</f>
        <v>0.917431192660551</v>
      </c>
      <c r="W5" s="156" t="n">
        <f aca="false">E5/$P5*100</f>
        <v>0</v>
      </c>
      <c r="Z5" s="155"/>
    </row>
    <row r="6" s="154" customFormat="true" ht="15" hidden="false" customHeight="false" outlineLevel="0" collapsed="false">
      <c r="A6" s="154" t="n">
        <v>233</v>
      </c>
      <c r="B6" s="157" t="n">
        <v>4.1</v>
      </c>
      <c r="C6" s="158" t="n">
        <v>1</v>
      </c>
      <c r="D6" s="153" t="n">
        <f aca="false">B6*C6</f>
        <v>4.1</v>
      </c>
      <c r="F6" s="154" t="n">
        <v>1</v>
      </c>
      <c r="G6" s="154" t="n">
        <v>43</v>
      </c>
      <c r="J6" s="154" t="n">
        <v>3</v>
      </c>
      <c r="K6" s="154" t="n">
        <v>132</v>
      </c>
      <c r="M6" s="154" t="n">
        <v>1</v>
      </c>
      <c r="N6" s="154" t="n">
        <v>17</v>
      </c>
      <c r="O6" s="154" t="n">
        <v>1</v>
      </c>
      <c r="P6" s="151" t="n">
        <f aca="false">SUM(E6:O6)</f>
        <v>198</v>
      </c>
      <c r="Q6" s="154" t="n">
        <f aca="false">P6*10/D6</f>
        <v>482.926829268293</v>
      </c>
      <c r="S6" s="151" t="n">
        <f aca="false">G6/$P6*100</f>
        <v>21.7171717171717</v>
      </c>
      <c r="T6" s="151" t="n">
        <f aca="false">H6/$P6*100</f>
        <v>0</v>
      </c>
      <c r="U6" s="151" t="n">
        <f aca="false">K6/$P6*100</f>
        <v>66.6666666666667</v>
      </c>
      <c r="V6" s="151" t="n">
        <f aca="false">M6/$P6*100</f>
        <v>0.505050505050505</v>
      </c>
      <c r="W6" s="156" t="n">
        <f aca="false">E6/$P6*100</f>
        <v>0</v>
      </c>
      <c r="Z6" s="155"/>
    </row>
    <row r="7" s="154" customFormat="true" ht="15" hidden="false" customHeight="false" outlineLevel="0" collapsed="false">
      <c r="B7" s="157"/>
      <c r="C7" s="157"/>
      <c r="D7" s="157"/>
      <c r="P7" s="151"/>
      <c r="W7" s="159"/>
      <c r="Z7" s="155"/>
    </row>
    <row r="8" s="154" customFormat="true" ht="15" hidden="false" customHeight="false" outlineLevel="0" collapsed="false">
      <c r="B8" s="157"/>
      <c r="C8" s="160"/>
      <c r="D8" s="157"/>
      <c r="Z8" s="15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8.828125" defaultRowHeight="15" zeroHeight="false" outlineLevelRow="0" outlineLevelCol="0"/>
  <cols>
    <col collapsed="false" customWidth="true" hidden="false" outlineLevel="0" max="1" min="1" style="144" width="5.49"/>
    <col collapsed="false" customWidth="true" hidden="false" outlineLevel="0" max="2" min="2" style="144" width="6.49"/>
    <col collapsed="false" customWidth="true" hidden="false" outlineLevel="0" max="3" min="3" style="144" width="6.33"/>
    <col collapsed="false" customWidth="true" hidden="false" outlineLevel="0" max="4" min="4" style="144" width="8.99"/>
    <col collapsed="false" customWidth="true" hidden="false" outlineLevel="0" max="5" min="5" style="144" width="7.83"/>
    <col collapsed="false" customWidth="true" hidden="false" outlineLevel="0" max="6" min="6" style="144" width="3.16"/>
    <col collapsed="false" customWidth="true" hidden="false" outlineLevel="0" max="8" min="7" style="144" width="2.83"/>
    <col collapsed="false" customWidth="true" hidden="false" outlineLevel="0" max="9" min="9" style="144" width="6.33"/>
    <col collapsed="false" customWidth="true" hidden="false" outlineLevel="0" max="10" min="10" style="144" width="3.33"/>
    <col collapsed="false" customWidth="true" hidden="false" outlineLevel="0" max="11" min="11" style="144" width="4.49"/>
    <col collapsed="false" customWidth="true" hidden="false" outlineLevel="0" max="12" min="12" style="144" width="3.33"/>
    <col collapsed="false" customWidth="true" hidden="false" outlineLevel="0" max="13" min="13" style="144" width="4.49"/>
    <col collapsed="false" customWidth="true" hidden="false" outlineLevel="0" max="14" min="14" style="144" width="4.83"/>
    <col collapsed="false" customWidth="true" hidden="false" outlineLevel="0" max="15" min="15" style="144" width="6.49"/>
    <col collapsed="false" customWidth="true" hidden="false" outlineLevel="0" max="16" min="16" style="144" width="7.33"/>
    <col collapsed="false" customWidth="true" hidden="false" outlineLevel="0" max="17" min="17" style="144" width="3.16"/>
    <col collapsed="false" customWidth="true" hidden="false" outlineLevel="0" max="18" min="18" style="144" width="4.83"/>
    <col collapsed="false" customWidth="true" hidden="false" outlineLevel="0" max="21" min="19" style="144" width="3.33"/>
    <col collapsed="false" customWidth="true" hidden="false" outlineLevel="0" max="22" min="22" style="144" width="3.16"/>
    <col collapsed="false" customWidth="false" hidden="false" outlineLevel="0" max="23" min="23" style="144" width="8.83"/>
    <col collapsed="false" customWidth="false" hidden="false" outlineLevel="0" max="24" min="24" style="145" width="8.83"/>
    <col collapsed="false" customWidth="false" hidden="false" outlineLevel="0" max="26" min="25" style="144" width="8.83"/>
    <col collapsed="false" customWidth="true" hidden="false" outlineLevel="0" max="27" min="27" style="144" width="14.33"/>
    <col collapsed="false" customWidth="true" hidden="false" outlineLevel="0" max="28" min="28" style="144" width="8.16"/>
    <col collapsed="false" customWidth="true" hidden="false" outlineLevel="0" max="29" min="29" style="144" width="9.99"/>
    <col collapsed="false" customWidth="true" hidden="false" outlineLevel="0" max="30" min="30" style="144" width="9.15"/>
    <col collapsed="false" customWidth="false" hidden="false" outlineLevel="0" max="31" min="31" style="144" width="8.83"/>
    <col collapsed="false" customWidth="true" hidden="false" outlineLevel="0" max="32" min="32" style="144" width="7.16"/>
    <col collapsed="false" customWidth="true" hidden="false" outlineLevel="0" max="33" min="33" style="144" width="4.99"/>
    <col collapsed="false" customWidth="false" hidden="false" outlineLevel="0" max="257" min="34" style="144" width="8.83"/>
  </cols>
  <sheetData>
    <row r="1" s="166" customFormat="true" ht="201" hidden="false" customHeight="false" outlineLevel="0" collapsed="false">
      <c r="A1" s="146" t="s">
        <v>416</v>
      </c>
      <c r="B1" s="146" t="s">
        <v>417</v>
      </c>
      <c r="C1" s="146" t="s">
        <v>398</v>
      </c>
      <c r="D1" s="146" t="s">
        <v>399</v>
      </c>
      <c r="E1" s="161" t="s">
        <v>418</v>
      </c>
      <c r="F1" s="162" t="s">
        <v>419</v>
      </c>
      <c r="G1" s="163" t="s">
        <v>401</v>
      </c>
      <c r="H1" s="164" t="s">
        <v>420</v>
      </c>
      <c r="I1" s="165" t="s">
        <v>403</v>
      </c>
      <c r="J1" s="165" t="s">
        <v>404</v>
      </c>
      <c r="K1" s="165" t="s">
        <v>407</v>
      </c>
      <c r="L1" s="165" t="s">
        <v>409</v>
      </c>
      <c r="M1" s="165" t="s">
        <v>421</v>
      </c>
      <c r="N1" s="165" t="s">
        <v>410</v>
      </c>
      <c r="O1" s="146" t="s">
        <v>411</v>
      </c>
      <c r="P1" s="161" t="s">
        <v>422</v>
      </c>
      <c r="Q1" s="161" t="s">
        <v>413</v>
      </c>
      <c r="R1" s="165" t="s">
        <v>403</v>
      </c>
      <c r="S1" s="165" t="s">
        <v>404</v>
      </c>
      <c r="T1" s="165" t="s">
        <v>407</v>
      </c>
      <c r="U1" s="165" t="s">
        <v>409</v>
      </c>
      <c r="V1" s="161" t="s">
        <v>423</v>
      </c>
    </row>
    <row r="2" s="155" customFormat="true" ht="15" hidden="false" customHeight="false" outlineLevel="0" collapsed="false">
      <c r="A2" s="151" t="n">
        <v>0</v>
      </c>
      <c r="B2" s="151" t="n">
        <v>1</v>
      </c>
      <c r="C2" s="157" t="n">
        <v>2.4</v>
      </c>
      <c r="D2" s="153" t="n">
        <v>0.25</v>
      </c>
      <c r="E2" s="153" t="n">
        <f aca="false">C2*D2</f>
        <v>0.6</v>
      </c>
      <c r="F2" s="151"/>
      <c r="G2" s="151"/>
      <c r="H2" s="151"/>
      <c r="I2" s="151" t="n">
        <v>554</v>
      </c>
      <c r="J2" s="151" t="n">
        <v>12</v>
      </c>
      <c r="K2" s="151" t="n">
        <v>160</v>
      </c>
      <c r="L2" s="151" t="n">
        <v>3</v>
      </c>
      <c r="M2" s="151" t="n">
        <v>4</v>
      </c>
      <c r="N2" s="151" t="n">
        <v>43</v>
      </c>
      <c r="O2" s="151" t="n">
        <f aca="false">SUM(F2:N2)</f>
        <v>776</v>
      </c>
      <c r="P2" s="151" t="n">
        <v>8000</v>
      </c>
      <c r="Q2" s="151"/>
      <c r="R2" s="151" t="n">
        <f aca="false">I2/$O2*100</f>
        <v>71.3917525773196</v>
      </c>
      <c r="S2" s="151" t="n">
        <f aca="false">J2/$O2*100</f>
        <v>1.54639175257732</v>
      </c>
      <c r="T2" s="151" t="n">
        <f aca="false">K2/$O2*100</f>
        <v>20.6185567010309</v>
      </c>
      <c r="U2" s="151" t="n">
        <f aca="false">L2/$O2*100</f>
        <v>0.38659793814433</v>
      </c>
      <c r="V2" s="151" t="n">
        <f aca="false">(G2+H2)/$O2*100</f>
        <v>0</v>
      </c>
      <c r="W2" s="151"/>
      <c r="X2" s="151"/>
      <c r="Y2" s="151"/>
      <c r="Z2" s="151"/>
      <c r="AA2" s="151"/>
      <c r="AB2" s="151"/>
      <c r="AC2" s="151"/>
    </row>
    <row r="3" s="155" customFormat="true" ht="15" hidden="false" customHeight="false" outlineLevel="0" collapsed="false">
      <c r="A3" s="151" t="n">
        <v>2</v>
      </c>
      <c r="B3" s="151" t="n">
        <v>3</v>
      </c>
      <c r="C3" s="157" t="n">
        <v>2.4</v>
      </c>
      <c r="D3" s="153" t="n">
        <v>0.25</v>
      </c>
      <c r="E3" s="153" t="n">
        <f aca="false">C3*D3</f>
        <v>0.6</v>
      </c>
      <c r="F3" s="151"/>
      <c r="G3" s="151" t="n">
        <v>2</v>
      </c>
      <c r="H3" s="151"/>
      <c r="I3" s="151" t="n">
        <v>441</v>
      </c>
      <c r="J3" s="151" t="n">
        <v>3</v>
      </c>
      <c r="K3" s="151" t="n">
        <v>205</v>
      </c>
      <c r="L3" s="151" t="n">
        <v>6</v>
      </c>
      <c r="M3" s="151" t="n">
        <v>1</v>
      </c>
      <c r="N3" s="151" t="n">
        <v>48</v>
      </c>
      <c r="O3" s="151" t="n">
        <f aca="false">SUM(F3:N3)</f>
        <v>706</v>
      </c>
      <c r="P3" s="151" t="n">
        <v>7800</v>
      </c>
      <c r="Q3" s="151"/>
      <c r="R3" s="151" t="n">
        <f aca="false">I3/$O3*100</f>
        <v>62.4645892351275</v>
      </c>
      <c r="S3" s="151" t="n">
        <f aca="false">J3/$O3*100</f>
        <v>0.424929178470255</v>
      </c>
      <c r="T3" s="151" t="n">
        <f aca="false">K3/$O3*100</f>
        <v>29.0368271954674</v>
      </c>
      <c r="U3" s="151" t="n">
        <f aca="false">L3/$O3*100</f>
        <v>0.84985835694051</v>
      </c>
      <c r="V3" s="151" t="n">
        <f aca="false">(G3+H3)/$O3*100</f>
        <v>0.28328611898017</v>
      </c>
      <c r="W3" s="151"/>
      <c r="X3" s="151"/>
      <c r="Y3" s="151"/>
      <c r="Z3" s="151"/>
      <c r="AA3" s="151"/>
      <c r="AB3" s="151"/>
      <c r="AC3" s="151"/>
    </row>
    <row r="4" s="155" customFormat="true" ht="15" hidden="false" customHeight="false" outlineLevel="0" collapsed="false">
      <c r="A4" s="151" t="n">
        <v>6</v>
      </c>
      <c r="B4" s="151" t="n">
        <v>7</v>
      </c>
      <c r="C4" s="157" t="n">
        <v>2.4</v>
      </c>
      <c r="D4" s="153" t="n">
        <v>0.25</v>
      </c>
      <c r="E4" s="153" t="n">
        <f aca="false">C4*D4</f>
        <v>0.6</v>
      </c>
      <c r="F4" s="151"/>
      <c r="G4" s="151" t="n">
        <v>3</v>
      </c>
      <c r="H4" s="151"/>
      <c r="I4" s="151" t="n">
        <v>126</v>
      </c>
      <c r="J4" s="151" t="n">
        <v>20</v>
      </c>
      <c r="K4" s="151" t="n">
        <v>98</v>
      </c>
      <c r="L4" s="151" t="n">
        <v>1</v>
      </c>
      <c r="M4" s="151" t="n">
        <v>1</v>
      </c>
      <c r="N4" s="151" t="n">
        <v>13</v>
      </c>
      <c r="O4" s="151" t="n">
        <f aca="false">SUM(F4:N4)</f>
        <v>262</v>
      </c>
      <c r="P4" s="151" t="n">
        <f aca="false">O4*10/E4</f>
        <v>4366.66666666667</v>
      </c>
      <c r="Q4" s="151"/>
      <c r="R4" s="151" t="n">
        <f aca="false">I4/$O4*100</f>
        <v>48.0916030534351</v>
      </c>
      <c r="S4" s="151" t="n">
        <f aca="false">J4/$O4*100</f>
        <v>7.63358778625954</v>
      </c>
      <c r="T4" s="151" t="n">
        <f aca="false">K4/$O4*100</f>
        <v>37.4045801526718</v>
      </c>
      <c r="U4" s="151" t="n">
        <f aca="false">L4/$O4*100</f>
        <v>0.381679389312977</v>
      </c>
      <c r="V4" s="151" t="n">
        <f aca="false">(G4+H4)/$O4*100</f>
        <v>1.14503816793893</v>
      </c>
      <c r="W4" s="151"/>
      <c r="X4" s="151"/>
      <c r="Y4" s="151"/>
      <c r="Z4" s="151"/>
      <c r="AA4" s="151"/>
      <c r="AB4" s="151"/>
      <c r="AC4" s="151"/>
    </row>
    <row r="5" s="154" customFormat="true" ht="15" hidden="false" customHeight="false" outlineLevel="0" collapsed="false">
      <c r="A5" s="154" t="n">
        <v>10</v>
      </c>
      <c r="B5" s="154" t="n">
        <v>11</v>
      </c>
      <c r="C5" s="157" t="n">
        <v>2.4</v>
      </c>
      <c r="D5" s="158" t="s">
        <v>424</v>
      </c>
      <c r="E5" s="153" t="n">
        <v>1.65</v>
      </c>
      <c r="F5" s="154" t="n">
        <v>14</v>
      </c>
      <c r="I5" s="154" t="n">
        <v>162</v>
      </c>
      <c r="J5" s="154" t="n">
        <v>20</v>
      </c>
      <c r="K5" s="154" t="n">
        <v>88</v>
      </c>
      <c r="L5" s="154" t="n">
        <v>1</v>
      </c>
      <c r="M5" s="154" t="n">
        <v>1</v>
      </c>
      <c r="N5" s="154" t="n">
        <v>8</v>
      </c>
      <c r="O5" s="151" t="n">
        <f aca="false">SUM(F5:N5)</f>
        <v>294</v>
      </c>
      <c r="P5" s="151" t="n">
        <f aca="false">O5*10/E5</f>
        <v>1781.81818181818</v>
      </c>
      <c r="R5" s="151" t="n">
        <f aca="false">I5/$O5*100</f>
        <v>55.1020408163265</v>
      </c>
      <c r="S5" s="151" t="n">
        <f aca="false">J5/$O5*100</f>
        <v>6.80272108843538</v>
      </c>
      <c r="T5" s="151" t="n">
        <f aca="false">K5/$O5*100</f>
        <v>29.9319727891156</v>
      </c>
      <c r="U5" s="151" t="n">
        <f aca="false">L5/$O5*100</f>
        <v>0.340136054421769</v>
      </c>
      <c r="V5" s="151" t="n">
        <f aca="false">(G5+H5)/$O5*100</f>
        <v>0</v>
      </c>
      <c r="X5" s="155"/>
    </row>
    <row r="6" s="154" customFormat="true" ht="15" hidden="false" customHeight="false" outlineLevel="0" collapsed="false">
      <c r="A6" s="154" t="n">
        <v>14</v>
      </c>
      <c r="B6" s="154" t="n">
        <v>15</v>
      </c>
      <c r="C6" s="157" t="n">
        <v>2.4</v>
      </c>
      <c r="D6" s="167" t="n">
        <v>0.1875</v>
      </c>
      <c r="E6" s="167" t="n">
        <f aca="false">C6*D6</f>
        <v>0.45</v>
      </c>
      <c r="I6" s="154" t="n">
        <v>299</v>
      </c>
      <c r="K6" s="154" t="n">
        <v>37</v>
      </c>
      <c r="M6" s="154" t="n">
        <v>2</v>
      </c>
      <c r="N6" s="154" t="n">
        <v>12</v>
      </c>
      <c r="O6" s="151" t="n">
        <f aca="false">SUM(F6:N6)</f>
        <v>350</v>
      </c>
      <c r="P6" s="151" t="n">
        <f aca="false">O6*10/E6</f>
        <v>7777.77777777778</v>
      </c>
      <c r="R6" s="151" t="n">
        <f aca="false">I6/$O6*100</f>
        <v>85.4285714285714</v>
      </c>
      <c r="S6" s="151" t="n">
        <f aca="false">J6/$O6*100</f>
        <v>0</v>
      </c>
      <c r="T6" s="151" t="n">
        <f aca="false">K6/$O6*100</f>
        <v>10.5714285714286</v>
      </c>
      <c r="U6" s="151" t="n">
        <f aca="false">L6/$O6*100</f>
        <v>0</v>
      </c>
      <c r="V6" s="151" t="n">
        <f aca="false">(G6+H6)/$O6*100</f>
        <v>0</v>
      </c>
      <c r="X6" s="155"/>
    </row>
    <row r="7" s="154" customFormat="true" ht="15" hidden="false" customHeight="false" outlineLevel="0" collapsed="false">
      <c r="A7" s="154" t="n">
        <v>18</v>
      </c>
      <c r="B7" s="154" t="n">
        <v>19</v>
      </c>
      <c r="C7" s="157" t="n">
        <v>1.2</v>
      </c>
      <c r="D7" s="157" t="n">
        <v>0.5</v>
      </c>
      <c r="E7" s="157" t="n">
        <f aca="false">C7*D7</f>
        <v>0.6</v>
      </c>
      <c r="I7" s="154" t="n">
        <v>194</v>
      </c>
      <c r="K7" s="154" t="n">
        <v>114</v>
      </c>
      <c r="N7" s="154" t="n">
        <v>9</v>
      </c>
      <c r="O7" s="151" t="n">
        <f aca="false">SUM(F7:N7)</f>
        <v>317</v>
      </c>
      <c r="P7" s="151" t="n">
        <f aca="false">O7*10/E7</f>
        <v>5283.33333333333</v>
      </c>
      <c r="R7" s="151" t="n">
        <f aca="false">I7/$O7*100</f>
        <v>61.198738170347</v>
      </c>
      <c r="S7" s="151" t="n">
        <f aca="false">J7/$O7*100</f>
        <v>0</v>
      </c>
      <c r="T7" s="151" t="n">
        <f aca="false">K7/$O7*100</f>
        <v>35.9621451104101</v>
      </c>
      <c r="U7" s="151" t="n">
        <f aca="false">L7/$O7*100</f>
        <v>0</v>
      </c>
      <c r="V7" s="151" t="n">
        <f aca="false">(G7+H7)/$O7*100</f>
        <v>0</v>
      </c>
      <c r="X7" s="155"/>
    </row>
    <row r="8" s="154" customFormat="true" ht="15" hidden="false" customHeight="false" outlineLevel="0" collapsed="false">
      <c r="A8" s="154" t="n">
        <v>22</v>
      </c>
      <c r="B8" s="154" t="n">
        <v>23</v>
      </c>
      <c r="C8" s="157" t="n">
        <v>1.2</v>
      </c>
      <c r="D8" s="160" t="n">
        <v>0.75</v>
      </c>
      <c r="E8" s="157" t="n">
        <f aca="false">C8*D8</f>
        <v>0.9</v>
      </c>
      <c r="I8" s="154" t="n">
        <v>244</v>
      </c>
      <c r="K8" s="154" t="n">
        <v>46</v>
      </c>
      <c r="N8" s="154" t="n">
        <v>41</v>
      </c>
      <c r="O8" s="154" t="n">
        <f aca="false">SUM(F8:N8)</f>
        <v>331</v>
      </c>
      <c r="P8" s="151" t="n">
        <f aca="false">O8*10/E8</f>
        <v>3677.77777777778</v>
      </c>
      <c r="R8" s="151" t="n">
        <f aca="false">I8/$O8*100</f>
        <v>73.7160120845921</v>
      </c>
      <c r="S8" s="151" t="n">
        <f aca="false">J8/$O8*100</f>
        <v>0</v>
      </c>
      <c r="T8" s="151" t="n">
        <f aca="false">K8/$O8*100</f>
        <v>13.8972809667674</v>
      </c>
      <c r="U8" s="151" t="n">
        <f aca="false">L8/$O8*100</f>
        <v>0</v>
      </c>
      <c r="V8" s="151" t="n">
        <f aca="false">(G8+H8)/$O8*100</f>
        <v>0</v>
      </c>
      <c r="X8" s="155"/>
    </row>
    <row r="9" s="154" customFormat="true" ht="15" hidden="false" customHeight="false" outlineLevel="0" collapsed="false">
      <c r="A9" s="154" t="n">
        <v>26</v>
      </c>
      <c r="B9" s="154" t="n">
        <v>27</v>
      </c>
      <c r="C9" s="157" t="n">
        <v>1.2</v>
      </c>
      <c r="D9" s="158" t="n">
        <v>0.375</v>
      </c>
      <c r="E9" s="157" t="n">
        <f aca="false">C9*D9</f>
        <v>0.45</v>
      </c>
      <c r="I9" s="154" t="n">
        <v>172</v>
      </c>
      <c r="K9" s="154" t="n">
        <v>131</v>
      </c>
      <c r="M9" s="154" t="n">
        <v>1</v>
      </c>
      <c r="N9" s="154" t="n">
        <v>10</v>
      </c>
      <c r="O9" s="154" t="n">
        <f aca="false">SUM(F9:N9)</f>
        <v>314</v>
      </c>
      <c r="P9" s="151" t="n">
        <f aca="false">O9*10/E9</f>
        <v>6977.77777777778</v>
      </c>
      <c r="R9" s="151" t="n">
        <f aca="false">I9/$O9*100</f>
        <v>54.7770700636943</v>
      </c>
      <c r="S9" s="151" t="n">
        <f aca="false">J9/$O9*100</f>
        <v>0</v>
      </c>
      <c r="T9" s="151" t="n">
        <f aca="false">K9/$O9*100</f>
        <v>41.7197452229299</v>
      </c>
      <c r="U9" s="151" t="n">
        <f aca="false">L9/$O9*100</f>
        <v>0</v>
      </c>
      <c r="V9" s="151" t="n">
        <f aca="false">(G9+H9)/$O9*100</f>
        <v>0</v>
      </c>
      <c r="X9" s="155"/>
    </row>
    <row r="10" s="154" customFormat="true" ht="15" hidden="false" customHeight="false" outlineLevel="0" collapsed="false">
      <c r="A10" s="154" t="n">
        <v>30</v>
      </c>
      <c r="B10" s="154" t="n">
        <v>31</v>
      </c>
      <c r="C10" s="157" t="n">
        <v>1</v>
      </c>
      <c r="D10" s="158" t="n">
        <v>0.375</v>
      </c>
      <c r="E10" s="157" t="n">
        <f aca="false">C10*D10</f>
        <v>0.375</v>
      </c>
      <c r="I10" s="154" t="n">
        <v>137</v>
      </c>
      <c r="K10" s="154" t="n">
        <v>134</v>
      </c>
      <c r="N10" s="154" t="n">
        <v>28</v>
      </c>
      <c r="O10" s="154" t="n">
        <f aca="false">SUM(F10:N10)</f>
        <v>299</v>
      </c>
      <c r="P10" s="151" t="n">
        <f aca="false">O10*10/E10</f>
        <v>7973.33333333333</v>
      </c>
      <c r="R10" s="151" t="n">
        <f aca="false">I10/$O10*100</f>
        <v>45.819397993311</v>
      </c>
      <c r="S10" s="151" t="n">
        <f aca="false">J10/$O10*100</f>
        <v>0</v>
      </c>
      <c r="T10" s="151" t="n">
        <f aca="false">K10/$O10*100</f>
        <v>44.8160535117057</v>
      </c>
      <c r="U10" s="151" t="n">
        <f aca="false">L10/$O10*100</f>
        <v>0</v>
      </c>
      <c r="V10" s="151" t="n">
        <f aca="false">(G10+H10)/$O10*100</f>
        <v>0</v>
      </c>
      <c r="X10" s="155"/>
    </row>
    <row r="11" s="154" customFormat="true" ht="15" hidden="false" customHeight="false" outlineLevel="0" collapsed="false">
      <c r="A11" s="154" t="n">
        <v>34</v>
      </c>
      <c r="B11" s="154" t="n">
        <v>35</v>
      </c>
      <c r="C11" s="157" t="n">
        <v>1.2</v>
      </c>
      <c r="D11" s="160" t="n">
        <v>0.75</v>
      </c>
      <c r="E11" s="157" t="n">
        <f aca="false">C11*D11</f>
        <v>0.9</v>
      </c>
      <c r="I11" s="154" t="n">
        <v>137</v>
      </c>
      <c r="K11" s="154" t="n">
        <v>174</v>
      </c>
      <c r="N11" s="154" t="n">
        <v>17</v>
      </c>
      <c r="O11" s="154" t="n">
        <f aca="false">SUM(F11:N11)</f>
        <v>328</v>
      </c>
      <c r="P11" s="151" t="n">
        <f aca="false">O11*10/E11</f>
        <v>3644.44444444445</v>
      </c>
      <c r="R11" s="151" t="n">
        <f aca="false">I11/$O11*100</f>
        <v>41.7682926829268</v>
      </c>
      <c r="S11" s="151" t="n">
        <f aca="false">J11/$O11*100</f>
        <v>0</v>
      </c>
      <c r="T11" s="151" t="n">
        <f aca="false">K11/$O11*100</f>
        <v>53.0487804878049</v>
      </c>
      <c r="U11" s="151" t="n">
        <f aca="false">L11/$O11*100</f>
        <v>0</v>
      </c>
      <c r="V11" s="151" t="n">
        <f aca="false">(G11+H11)/$O11*100</f>
        <v>0</v>
      </c>
      <c r="X11" s="155"/>
    </row>
    <row r="12" s="154" customFormat="true" ht="15" hidden="false" customHeight="false" outlineLevel="0" collapsed="false">
      <c r="A12" s="154" t="n">
        <v>38</v>
      </c>
      <c r="B12" s="154" t="n">
        <v>39</v>
      </c>
      <c r="C12" s="157" t="n">
        <v>1.2</v>
      </c>
      <c r="D12" s="154" t="n">
        <v>1</v>
      </c>
      <c r="E12" s="157" t="n">
        <f aca="false">C12*D12</f>
        <v>1.2</v>
      </c>
      <c r="O12" s="154" t="n">
        <f aca="false">SUM(F12:N12)</f>
        <v>0</v>
      </c>
      <c r="P12" s="151" t="n">
        <f aca="false">O12*10/E12</f>
        <v>0</v>
      </c>
      <c r="R12" s="151" t="n">
        <v>0</v>
      </c>
      <c r="S12" s="151" t="n">
        <v>0</v>
      </c>
      <c r="T12" s="151" t="n">
        <v>0</v>
      </c>
      <c r="U12" s="151" t="n">
        <v>0</v>
      </c>
      <c r="V12" s="151" t="n">
        <v>0</v>
      </c>
      <c r="X12" s="155"/>
    </row>
    <row r="13" s="154" customFormat="true" ht="15" hidden="false" customHeight="false" outlineLevel="0" collapsed="false">
      <c r="A13" s="154" t="n">
        <v>42</v>
      </c>
      <c r="B13" s="154" t="n">
        <v>43</v>
      </c>
      <c r="C13" s="157" t="n">
        <v>1.2</v>
      </c>
      <c r="D13" s="154" t="n">
        <v>1</v>
      </c>
      <c r="E13" s="157" t="n">
        <f aca="false">C13*D13</f>
        <v>1.2</v>
      </c>
      <c r="O13" s="154" t="n">
        <v>0</v>
      </c>
      <c r="P13" s="151" t="n">
        <f aca="false">O13*10/E13</f>
        <v>0</v>
      </c>
      <c r="R13" s="151" t="n">
        <v>0</v>
      </c>
      <c r="S13" s="151" t="n">
        <v>0</v>
      </c>
      <c r="T13" s="151" t="n">
        <v>0</v>
      </c>
      <c r="U13" s="151" t="n">
        <v>0</v>
      </c>
      <c r="V13" s="151" t="n">
        <v>0</v>
      </c>
      <c r="X13" s="155"/>
    </row>
    <row r="14" s="154" customFormat="true" ht="15" hidden="false" customHeight="false" outlineLevel="0" collapsed="false">
      <c r="A14" s="154" t="n">
        <v>44</v>
      </c>
      <c r="B14" s="154" t="n">
        <v>45</v>
      </c>
      <c r="C14" s="157" t="n">
        <v>1.2</v>
      </c>
      <c r="D14" s="154" t="n">
        <v>1</v>
      </c>
      <c r="E14" s="157" t="n">
        <f aca="false">C14*D14</f>
        <v>1.2</v>
      </c>
      <c r="O14" s="154" t="n">
        <v>0</v>
      </c>
      <c r="P14" s="151" t="n">
        <f aca="false">O14*10/E14</f>
        <v>0</v>
      </c>
      <c r="R14" s="151" t="n">
        <v>0</v>
      </c>
      <c r="S14" s="151" t="n">
        <v>0</v>
      </c>
      <c r="T14" s="151" t="n">
        <v>0</v>
      </c>
      <c r="U14" s="151" t="n">
        <v>0</v>
      </c>
      <c r="V14" s="151" t="n">
        <v>0</v>
      </c>
      <c r="X14" s="155"/>
    </row>
    <row r="15" s="154" customFormat="true" ht="15" hidden="false" customHeight="false" outlineLevel="0" collapsed="false">
      <c r="A15" s="154" t="n">
        <v>50</v>
      </c>
      <c r="B15" s="154" t="n">
        <v>51</v>
      </c>
      <c r="C15" s="157" t="n">
        <v>1.2</v>
      </c>
      <c r="D15" s="157" t="n">
        <v>0.5</v>
      </c>
      <c r="E15" s="157" t="n">
        <f aca="false">C15*D15</f>
        <v>0.6</v>
      </c>
      <c r="H15" s="154" t="n">
        <v>1</v>
      </c>
      <c r="K15" s="154" t="n">
        <v>3</v>
      </c>
      <c r="O15" s="154" t="n">
        <f aca="false">SUM(F15:N15)</f>
        <v>4</v>
      </c>
      <c r="P15" s="151" t="n">
        <f aca="false">O15*10/E15</f>
        <v>66.6666666666667</v>
      </c>
      <c r="R15" s="151" t="n">
        <f aca="false">I15/$O15*100</f>
        <v>0</v>
      </c>
      <c r="S15" s="151" t="n">
        <f aca="false">J15/$O15*100</f>
        <v>0</v>
      </c>
      <c r="T15" s="151" t="n">
        <f aca="false">K15/$O15*100</f>
        <v>75</v>
      </c>
      <c r="U15" s="151" t="n">
        <f aca="false">L15/$O15*100</f>
        <v>0</v>
      </c>
      <c r="V15" s="151" t="n">
        <f aca="false">(G15+H15)/$O15*100</f>
        <v>25</v>
      </c>
      <c r="X15" s="155"/>
    </row>
    <row r="16" s="154" customFormat="true" ht="15" hidden="false" customHeight="false" outlineLevel="0" collapsed="false">
      <c r="A16" s="154" t="n">
        <v>53</v>
      </c>
      <c r="B16" s="154" t="n">
        <v>54</v>
      </c>
      <c r="C16" s="157" t="n">
        <v>1.2</v>
      </c>
      <c r="D16" s="154" t="n">
        <v>1</v>
      </c>
      <c r="E16" s="157" t="n">
        <f aca="false">C16*D16</f>
        <v>1.2</v>
      </c>
      <c r="H16" s="154" t="n">
        <v>1</v>
      </c>
      <c r="I16" s="154" t="n">
        <v>7</v>
      </c>
      <c r="K16" s="154" t="n">
        <v>2</v>
      </c>
      <c r="O16" s="154" t="n">
        <f aca="false">SUM(F16:N16)</f>
        <v>10</v>
      </c>
      <c r="P16" s="151" t="n">
        <f aca="false">O16*10/E16</f>
        <v>83.3333333333333</v>
      </c>
      <c r="R16" s="151" t="n">
        <f aca="false">I16/$O16*100</f>
        <v>70</v>
      </c>
      <c r="S16" s="151" t="n">
        <f aca="false">J16/$O16*100</f>
        <v>0</v>
      </c>
      <c r="T16" s="151" t="n">
        <f aca="false">K16/$O16*100</f>
        <v>20</v>
      </c>
      <c r="U16" s="151" t="n">
        <f aca="false">L16/$O16*100</f>
        <v>0</v>
      </c>
      <c r="V16" s="151" t="n">
        <f aca="false">(G16+H16)/$O16*100</f>
        <v>10</v>
      </c>
      <c r="X16" s="155"/>
    </row>
    <row r="17" s="154" customFormat="true" ht="15" hidden="false" customHeight="false" outlineLevel="0" collapsed="false">
      <c r="A17" s="154" t="n">
        <v>56</v>
      </c>
      <c r="B17" s="154" t="n">
        <v>57</v>
      </c>
      <c r="C17" s="157" t="n">
        <v>1.4</v>
      </c>
      <c r="D17" s="154" t="n">
        <v>1</v>
      </c>
      <c r="E17" s="157" t="n">
        <f aca="false">C17*D17</f>
        <v>1.4</v>
      </c>
      <c r="I17" s="154" t="n">
        <v>4</v>
      </c>
      <c r="K17" s="154" t="n">
        <v>2</v>
      </c>
      <c r="O17" s="154" t="n">
        <f aca="false">SUM(F17:N17)</f>
        <v>6</v>
      </c>
      <c r="P17" s="151" t="n">
        <f aca="false">O17*10/E17</f>
        <v>42.8571428571429</v>
      </c>
      <c r="R17" s="151" t="n">
        <f aca="false">I17/$O17*100</f>
        <v>66.6666666666667</v>
      </c>
      <c r="S17" s="151" t="n">
        <f aca="false">J17/$O17*100</f>
        <v>0</v>
      </c>
      <c r="T17" s="151" t="n">
        <f aca="false">K17/$O17*100</f>
        <v>33.3333333333333</v>
      </c>
      <c r="U17" s="151" t="n">
        <f aca="false">L17/$O17*100</f>
        <v>0</v>
      </c>
      <c r="V17" s="151" t="n">
        <f aca="false">(G17+H17)/$O17*100</f>
        <v>0</v>
      </c>
      <c r="X17" s="155"/>
    </row>
    <row r="18" s="154" customFormat="true" ht="15" hidden="false" customHeight="false" outlineLevel="0" collapsed="false">
      <c r="A18" s="154" t="n">
        <v>62</v>
      </c>
      <c r="B18" s="154" t="n">
        <v>63</v>
      </c>
      <c r="C18" s="157" t="n">
        <v>1.2</v>
      </c>
      <c r="D18" s="154" t="n">
        <v>1</v>
      </c>
      <c r="E18" s="157" t="n">
        <f aca="false">C18*D18</f>
        <v>1.2</v>
      </c>
      <c r="I18" s="154" t="n">
        <v>2</v>
      </c>
      <c r="K18" s="154" t="n">
        <v>2</v>
      </c>
      <c r="O18" s="154" t="n">
        <f aca="false">SUM(F18:N18)</f>
        <v>4</v>
      </c>
      <c r="P18" s="151" t="n">
        <f aca="false">O18*10/E18</f>
        <v>33.3333333333333</v>
      </c>
      <c r="R18" s="151" t="n">
        <f aca="false">I18/$O18*100</f>
        <v>50</v>
      </c>
      <c r="S18" s="151" t="n">
        <f aca="false">J18/$O18*100</f>
        <v>0</v>
      </c>
      <c r="T18" s="151" t="n">
        <f aca="false">K18/$O18*100</f>
        <v>50</v>
      </c>
      <c r="U18" s="151" t="n">
        <f aca="false">L18/$O18*100</f>
        <v>0</v>
      </c>
      <c r="V18" s="151" t="n">
        <f aca="false">(G18+H18)/$O18*100</f>
        <v>0</v>
      </c>
      <c r="X18" s="155"/>
    </row>
    <row r="19" s="154" customFormat="true" ht="15" hidden="false" customHeight="false" outlineLevel="0" collapsed="false">
      <c r="A19" s="154" t="n">
        <v>71</v>
      </c>
      <c r="B19" s="154" t="n">
        <v>72</v>
      </c>
      <c r="C19" s="157" t="n">
        <v>1.6</v>
      </c>
      <c r="D19" s="154" t="n">
        <v>1</v>
      </c>
      <c r="E19" s="157" t="n">
        <f aca="false">C19*D19</f>
        <v>1.6</v>
      </c>
      <c r="O19" s="154" t="n">
        <f aca="false">SUM(F19:N19)</f>
        <v>0</v>
      </c>
      <c r="P19" s="151" t="n">
        <f aca="false">O19*10/E19</f>
        <v>0</v>
      </c>
      <c r="R19" s="151" t="n">
        <v>0</v>
      </c>
      <c r="S19" s="151" t="n">
        <v>0</v>
      </c>
      <c r="T19" s="151" t="n">
        <v>0</v>
      </c>
      <c r="U19" s="151" t="n">
        <v>0</v>
      </c>
      <c r="V19" s="151" t="n">
        <v>0</v>
      </c>
      <c r="X19" s="155"/>
    </row>
    <row r="20" s="154" customFormat="true" ht="15" hidden="false" customHeight="false" outlineLevel="0" collapsed="false">
      <c r="A20" s="154" t="n">
        <v>80</v>
      </c>
      <c r="B20" s="154" t="n">
        <v>81</v>
      </c>
      <c r="C20" s="157" t="n">
        <v>1</v>
      </c>
      <c r="D20" s="154" t="n">
        <v>1</v>
      </c>
      <c r="E20" s="157" t="n">
        <f aca="false">C20*D20</f>
        <v>1</v>
      </c>
      <c r="I20" s="154" t="n">
        <v>1</v>
      </c>
      <c r="O20" s="154" t="n">
        <f aca="false">SUM(F20:N20)</f>
        <v>1</v>
      </c>
      <c r="P20" s="151" t="n">
        <f aca="false">O20*10/E20</f>
        <v>10</v>
      </c>
      <c r="R20" s="151" t="n">
        <f aca="false">I20/$O20*100</f>
        <v>100</v>
      </c>
      <c r="S20" s="151" t="n">
        <f aca="false">J20/$O20*100</f>
        <v>0</v>
      </c>
      <c r="T20" s="151" t="n">
        <f aca="false">K20/$O20*100</f>
        <v>0</v>
      </c>
      <c r="U20" s="151" t="n">
        <f aca="false">L20/$O20*100</f>
        <v>0</v>
      </c>
      <c r="V20" s="151" t="n">
        <f aca="false">(G20+H20)/$O20*100</f>
        <v>0</v>
      </c>
      <c r="X20" s="155"/>
    </row>
    <row r="21" s="154" customFormat="true" ht="15" hidden="false" customHeight="false" outlineLevel="0" collapsed="false">
      <c r="A21" s="154" t="n">
        <v>92</v>
      </c>
      <c r="B21" s="154" t="n">
        <v>93</v>
      </c>
      <c r="C21" s="157" t="n">
        <v>1.4</v>
      </c>
      <c r="D21" s="154" t="n">
        <v>1</v>
      </c>
      <c r="E21" s="157" t="n">
        <f aca="false">C21*D21</f>
        <v>1.4</v>
      </c>
      <c r="I21" s="154" t="n">
        <v>1</v>
      </c>
      <c r="O21" s="154" t="n">
        <f aca="false">SUM(F21:N21)</f>
        <v>1</v>
      </c>
      <c r="P21" s="151" t="n">
        <f aca="false">O21*10/E21</f>
        <v>7.14285714285714</v>
      </c>
      <c r="R21" s="151" t="n">
        <f aca="false">I21/$O21*100</f>
        <v>100</v>
      </c>
      <c r="S21" s="151" t="n">
        <f aca="false">J21/$O21*100</f>
        <v>0</v>
      </c>
      <c r="T21" s="151" t="n">
        <f aca="false">K21/$O21*100</f>
        <v>0</v>
      </c>
      <c r="U21" s="151" t="n">
        <f aca="false">L21/$O21*100</f>
        <v>0</v>
      </c>
      <c r="V21" s="151" t="n">
        <f aca="false">(G21+H21)/$O21*100</f>
        <v>0</v>
      </c>
      <c r="X21" s="155"/>
    </row>
    <row r="22" s="154" customFormat="true" ht="15" hidden="false" customHeight="false" outlineLevel="0" collapsed="false">
      <c r="A22" s="154" t="n">
        <v>101</v>
      </c>
      <c r="B22" s="154" t="n">
        <v>102</v>
      </c>
      <c r="C22" s="157" t="n">
        <v>1.2</v>
      </c>
      <c r="D22" s="154" t="n">
        <v>1</v>
      </c>
      <c r="E22" s="157" t="n">
        <f aca="false">C22*D22</f>
        <v>1.2</v>
      </c>
      <c r="O22" s="154" t="n">
        <f aca="false">SUM(F22:N22)</f>
        <v>0</v>
      </c>
      <c r="P22" s="151" t="n">
        <f aca="false">O22*10/E22</f>
        <v>0</v>
      </c>
      <c r="R22" s="151" t="n">
        <v>0</v>
      </c>
      <c r="S22" s="151" t="n">
        <v>0</v>
      </c>
      <c r="T22" s="151" t="n">
        <v>0</v>
      </c>
      <c r="U22" s="151" t="n">
        <v>0</v>
      </c>
      <c r="V22" s="151" t="n">
        <v>0</v>
      </c>
      <c r="X22" s="155"/>
    </row>
    <row r="23" s="154" customFormat="true" ht="15" hidden="false" customHeight="false" outlineLevel="0" collapsed="false">
      <c r="A23" s="154" t="n">
        <v>110</v>
      </c>
      <c r="B23" s="154" t="n">
        <v>111</v>
      </c>
      <c r="C23" s="157" t="n">
        <v>1.2</v>
      </c>
      <c r="D23" s="154" t="n">
        <v>1</v>
      </c>
      <c r="E23" s="157" t="n">
        <f aca="false">C23*D23</f>
        <v>1.2</v>
      </c>
      <c r="O23" s="154" t="n">
        <f aca="false">SUM(F23:N23)</f>
        <v>0</v>
      </c>
      <c r="P23" s="151" t="n">
        <f aca="false">O23*10/E23</f>
        <v>0</v>
      </c>
      <c r="R23" s="151" t="n">
        <v>0</v>
      </c>
      <c r="S23" s="151" t="n">
        <v>0</v>
      </c>
      <c r="T23" s="151" t="n">
        <v>0</v>
      </c>
      <c r="U23" s="151" t="n">
        <v>0</v>
      </c>
      <c r="V23" s="151" t="n">
        <v>0</v>
      </c>
      <c r="X23" s="155"/>
    </row>
    <row r="24" s="154" customFormat="true" ht="15" hidden="false" customHeight="false" outlineLevel="0" collapsed="false">
      <c r="A24" s="154" t="n">
        <v>122</v>
      </c>
      <c r="B24" s="154" t="n">
        <v>123</v>
      </c>
      <c r="C24" s="157" t="n">
        <v>1.2</v>
      </c>
      <c r="D24" s="154" t="n">
        <v>1</v>
      </c>
      <c r="E24" s="157" t="n">
        <f aca="false">C24*D24</f>
        <v>1.2</v>
      </c>
      <c r="O24" s="154" t="n">
        <f aca="false">SUM(F24:N24)</f>
        <v>0</v>
      </c>
      <c r="P24" s="151" t="n">
        <f aca="false">O24*10/E24</f>
        <v>0</v>
      </c>
      <c r="R24" s="151" t="n">
        <v>0</v>
      </c>
      <c r="S24" s="151" t="n">
        <v>0</v>
      </c>
      <c r="T24" s="151" t="n">
        <v>0</v>
      </c>
      <c r="U24" s="151" t="n">
        <v>0</v>
      </c>
      <c r="V24" s="151" t="n">
        <v>0</v>
      </c>
      <c r="X24" s="155"/>
    </row>
    <row r="25" s="154" customFormat="true" ht="15" hidden="false" customHeight="false" outlineLevel="0" collapsed="false">
      <c r="A25" s="154" t="n">
        <v>131</v>
      </c>
      <c r="B25" s="154" t="n">
        <v>132</v>
      </c>
      <c r="C25" s="157" t="n">
        <v>1.2</v>
      </c>
      <c r="D25" s="154" t="n">
        <v>1</v>
      </c>
      <c r="E25" s="157" t="n">
        <f aca="false">C25*D25</f>
        <v>1.2</v>
      </c>
      <c r="O25" s="154" t="n">
        <f aca="false">SUM(F25:N25)</f>
        <v>0</v>
      </c>
      <c r="P25" s="151" t="n">
        <f aca="false">O25*10/E25</f>
        <v>0</v>
      </c>
      <c r="R25" s="151" t="n">
        <v>0</v>
      </c>
      <c r="S25" s="151" t="n">
        <v>0</v>
      </c>
      <c r="T25" s="151" t="n">
        <v>0</v>
      </c>
      <c r="U25" s="151" t="n">
        <v>0</v>
      </c>
      <c r="V25" s="151" t="n">
        <v>0</v>
      </c>
      <c r="X25" s="155"/>
    </row>
    <row r="26" s="154" customFormat="true" ht="15" hidden="false" customHeight="false" outlineLevel="0" collapsed="false">
      <c r="A26" s="154" t="n">
        <v>140</v>
      </c>
      <c r="B26" s="154" t="n">
        <v>141</v>
      </c>
      <c r="C26" s="157" t="n">
        <v>1.5</v>
      </c>
      <c r="D26" s="154" t="n">
        <v>1</v>
      </c>
      <c r="E26" s="157" t="n">
        <f aca="false">C26*D26</f>
        <v>1.5</v>
      </c>
      <c r="O26" s="154" t="n">
        <f aca="false">SUM(F26:N26)</f>
        <v>0</v>
      </c>
      <c r="P26" s="151" t="n">
        <f aca="false">O26*10/E26</f>
        <v>0</v>
      </c>
      <c r="R26" s="151" t="n">
        <v>0</v>
      </c>
      <c r="S26" s="151" t="n">
        <v>0</v>
      </c>
      <c r="T26" s="151" t="n">
        <v>0</v>
      </c>
      <c r="U26" s="151" t="n">
        <v>0</v>
      </c>
      <c r="V26" s="151" t="n">
        <v>0</v>
      </c>
      <c r="X26" s="155"/>
    </row>
    <row r="27" s="154" customFormat="true" ht="15" hidden="false" customHeight="false" outlineLevel="0" collapsed="false">
      <c r="A27" s="154" t="n">
        <v>152</v>
      </c>
      <c r="B27" s="154" t="n">
        <v>153</v>
      </c>
      <c r="C27" s="157" t="n">
        <v>1.2</v>
      </c>
      <c r="D27" s="154" t="n">
        <v>1</v>
      </c>
      <c r="E27" s="157" t="n">
        <f aca="false">C27*D27</f>
        <v>1.2</v>
      </c>
      <c r="O27" s="154" t="n">
        <f aca="false">SUM(F27:N27)</f>
        <v>0</v>
      </c>
      <c r="P27" s="151" t="n">
        <f aca="false">O27*10/E27</f>
        <v>0</v>
      </c>
      <c r="R27" s="151" t="n">
        <v>0</v>
      </c>
      <c r="S27" s="151" t="n">
        <v>0</v>
      </c>
      <c r="T27" s="151" t="n">
        <v>0</v>
      </c>
      <c r="U27" s="151" t="n">
        <v>0</v>
      </c>
      <c r="V27" s="151" t="n">
        <v>0</v>
      </c>
      <c r="X27" s="155"/>
    </row>
    <row r="28" s="154" customFormat="true" ht="15" hidden="false" customHeight="false" outlineLevel="0" collapsed="false">
      <c r="A28" s="154" t="n">
        <v>161</v>
      </c>
      <c r="B28" s="154" t="n">
        <v>162</v>
      </c>
      <c r="C28" s="157" t="n">
        <v>1.2</v>
      </c>
      <c r="D28" s="154" t="n">
        <v>1</v>
      </c>
      <c r="E28" s="157" t="n">
        <f aca="false">C28*D28</f>
        <v>1.2</v>
      </c>
      <c r="O28" s="154" t="n">
        <f aca="false">SUM(F28:N28)</f>
        <v>0</v>
      </c>
      <c r="P28" s="151" t="n">
        <f aca="false">O28*10/E28</f>
        <v>0</v>
      </c>
      <c r="R28" s="151" t="n">
        <v>0</v>
      </c>
      <c r="S28" s="151" t="n">
        <v>0</v>
      </c>
      <c r="T28" s="151" t="n">
        <v>0</v>
      </c>
      <c r="U28" s="151" t="n">
        <v>0</v>
      </c>
      <c r="V28" s="151" t="n">
        <v>0</v>
      </c>
      <c r="X28" s="155"/>
    </row>
    <row r="29" s="154" customFormat="true" ht="15" hidden="false" customHeight="false" outlineLevel="0" collapsed="false">
      <c r="A29" s="154" t="n">
        <v>170</v>
      </c>
      <c r="B29" s="154" t="n">
        <v>171</v>
      </c>
      <c r="C29" s="157" t="n">
        <v>1.2</v>
      </c>
      <c r="D29" s="154" t="n">
        <v>1</v>
      </c>
      <c r="E29" s="157" t="n">
        <f aca="false">C29*D29</f>
        <v>1.2</v>
      </c>
      <c r="O29" s="154" t="n">
        <f aca="false">SUM(F29:N29)</f>
        <v>0</v>
      </c>
      <c r="P29" s="151" t="n">
        <f aca="false">O29*10/E29</f>
        <v>0</v>
      </c>
      <c r="R29" s="151" t="n">
        <v>0</v>
      </c>
      <c r="S29" s="151" t="n">
        <v>0</v>
      </c>
      <c r="T29" s="151" t="n">
        <v>0</v>
      </c>
      <c r="U29" s="151" t="n">
        <v>0</v>
      </c>
      <c r="V29" s="151" t="n">
        <v>0</v>
      </c>
      <c r="X29" s="155"/>
    </row>
    <row r="30" customFormat="false" ht="15" hidden="false" customHeight="false" outlineLevel="0" collapsed="false">
      <c r="A30" s="154" t="n">
        <v>180</v>
      </c>
      <c r="B30" s="154" t="n">
        <v>181</v>
      </c>
      <c r="C30" s="157" t="n">
        <v>1.2</v>
      </c>
      <c r="D30" s="154" t="n">
        <v>1</v>
      </c>
      <c r="E30" s="157" t="n">
        <f aca="false">C30*D30</f>
        <v>1.2</v>
      </c>
      <c r="F30" s="154"/>
      <c r="G30" s="154"/>
      <c r="H30" s="154"/>
      <c r="I30" s="154"/>
      <c r="J30" s="154"/>
      <c r="K30" s="154"/>
      <c r="L30" s="154"/>
      <c r="M30" s="154"/>
      <c r="N30" s="154"/>
      <c r="O30" s="154" t="n">
        <f aca="false">SUM(F30:N30)</f>
        <v>0</v>
      </c>
      <c r="P30" s="151" t="n">
        <f aca="false">O30*10/E30</f>
        <v>0</v>
      </c>
      <c r="Q30" s="154"/>
      <c r="R30" s="151" t="n">
        <v>0</v>
      </c>
      <c r="S30" s="151" t="n">
        <v>0</v>
      </c>
      <c r="T30" s="151" t="n">
        <v>0</v>
      </c>
      <c r="U30" s="151" t="n">
        <v>0</v>
      </c>
      <c r="V30" s="151" t="n">
        <v>0</v>
      </c>
    </row>
    <row r="31" customFormat="false" ht="15" hidden="false" customHeight="false" outlineLevel="0" collapsed="false">
      <c r="A31" s="154" t="n">
        <v>192</v>
      </c>
      <c r="B31" s="154" t="n">
        <v>193</v>
      </c>
      <c r="C31" s="157" t="n">
        <v>1.2</v>
      </c>
      <c r="D31" s="154" t="n">
        <v>1</v>
      </c>
      <c r="E31" s="157" t="n">
        <f aca="false">C31*D31</f>
        <v>1.2</v>
      </c>
      <c r="F31" s="154"/>
      <c r="G31" s="154"/>
      <c r="H31" s="154"/>
      <c r="I31" s="154"/>
      <c r="J31" s="154"/>
      <c r="K31" s="154"/>
      <c r="L31" s="154"/>
      <c r="M31" s="154"/>
      <c r="N31" s="154"/>
      <c r="O31" s="154" t="n">
        <f aca="false">SUM(F31:N31)</f>
        <v>0</v>
      </c>
      <c r="P31" s="151" t="n">
        <f aca="false">O31*10/E31</f>
        <v>0</v>
      </c>
      <c r="Q31" s="154"/>
      <c r="R31" s="151" t="n">
        <v>0</v>
      </c>
      <c r="S31" s="151" t="n">
        <v>0</v>
      </c>
      <c r="T31" s="151" t="n">
        <v>0</v>
      </c>
      <c r="U31" s="151" t="n">
        <v>0</v>
      </c>
      <c r="V31" s="151" t="n">
        <v>0</v>
      </c>
    </row>
    <row r="32" customFormat="false" ht="15" hidden="false" customHeight="false" outlineLevel="0" collapsed="false">
      <c r="A32" s="154" t="n">
        <v>198</v>
      </c>
      <c r="B32" s="154" t="n">
        <v>199</v>
      </c>
      <c r="C32" s="157" t="n">
        <v>1.2</v>
      </c>
      <c r="D32" s="154" t="n">
        <v>1</v>
      </c>
      <c r="E32" s="157" t="n">
        <f aca="false">C32*D32</f>
        <v>1.2</v>
      </c>
      <c r="F32" s="154"/>
      <c r="G32" s="154"/>
      <c r="H32" s="154"/>
      <c r="I32" s="154"/>
      <c r="J32" s="154"/>
      <c r="K32" s="154"/>
      <c r="L32" s="154"/>
      <c r="M32" s="154"/>
      <c r="N32" s="154"/>
      <c r="O32" s="154" t="n">
        <v>0</v>
      </c>
      <c r="P32" s="151" t="n">
        <f aca="false">O32*10/E32</f>
        <v>0</v>
      </c>
      <c r="Q32" s="154"/>
      <c r="R32" s="151" t="n">
        <v>0</v>
      </c>
      <c r="S32" s="151" t="n">
        <v>0</v>
      </c>
      <c r="T32" s="151" t="n">
        <v>0</v>
      </c>
      <c r="U32" s="151" t="n">
        <v>0</v>
      </c>
      <c r="V32" s="151" t="n">
        <v>0</v>
      </c>
    </row>
    <row r="33" customFormat="false" ht="15" hidden="false" customHeight="false" outlineLevel="0" collapsed="false">
      <c r="A33" s="154" t="n">
        <v>200</v>
      </c>
      <c r="B33" s="154" t="n">
        <v>201</v>
      </c>
      <c r="C33" s="157" t="n">
        <v>1.2</v>
      </c>
      <c r="D33" s="154" t="n">
        <v>1</v>
      </c>
      <c r="E33" s="157" t="n">
        <f aca="false">C33*D33</f>
        <v>1.2</v>
      </c>
      <c r="F33" s="154"/>
      <c r="G33" s="154"/>
      <c r="H33" s="154"/>
      <c r="I33" s="154"/>
      <c r="J33" s="154"/>
      <c r="K33" s="154"/>
      <c r="L33" s="154"/>
      <c r="M33" s="154"/>
      <c r="N33" s="154"/>
      <c r="O33" s="154" t="n">
        <f aca="false">SUM(F33:N33)</f>
        <v>0</v>
      </c>
      <c r="P33" s="151" t="n">
        <f aca="false">O33*10/E33</f>
        <v>0</v>
      </c>
      <c r="Q33" s="154"/>
      <c r="R33" s="151" t="n">
        <v>0</v>
      </c>
      <c r="S33" s="151" t="n">
        <v>0</v>
      </c>
      <c r="T33" s="151" t="n">
        <v>0</v>
      </c>
      <c r="U33" s="151" t="n">
        <v>0</v>
      </c>
      <c r="V33" s="151" t="n">
        <v>0</v>
      </c>
    </row>
    <row r="34" customFormat="false" ht="15" hidden="false" customHeight="false" outlineLevel="0" collapsed="false">
      <c r="A34" s="154" t="n">
        <v>204</v>
      </c>
      <c r="B34" s="154" t="s">
        <v>425</v>
      </c>
      <c r="C34" s="157" t="n">
        <v>1.4</v>
      </c>
      <c r="D34" s="154" t="n">
        <v>1</v>
      </c>
      <c r="E34" s="157" t="n">
        <f aca="false">C34*D34</f>
        <v>1.4</v>
      </c>
      <c r="F34" s="154"/>
      <c r="G34" s="154"/>
      <c r="H34" s="154"/>
      <c r="I34" s="154"/>
      <c r="J34" s="154"/>
      <c r="K34" s="154"/>
      <c r="L34" s="154"/>
      <c r="M34" s="154"/>
      <c r="N34" s="154"/>
      <c r="O34" s="154" t="n">
        <f aca="false">SUM(F34:N34)</f>
        <v>0</v>
      </c>
      <c r="P34" s="151" t="n">
        <f aca="false">O34*10/E34</f>
        <v>0</v>
      </c>
      <c r="Q34" s="154"/>
      <c r="R34" s="151" t="n">
        <v>0</v>
      </c>
      <c r="S34" s="151" t="n">
        <v>0</v>
      </c>
      <c r="T34" s="151" t="n">
        <v>0</v>
      </c>
      <c r="U34" s="151" t="n">
        <v>0</v>
      </c>
      <c r="V34" s="151" t="n">
        <v>0</v>
      </c>
    </row>
    <row r="35" customFormat="false" ht="15" hidden="false" customHeight="false" outlineLevel="0" collapsed="false">
      <c r="A35" s="154" t="n">
        <v>204</v>
      </c>
      <c r="B35" s="154" t="s">
        <v>426</v>
      </c>
      <c r="C35" s="157" t="n">
        <v>1.1</v>
      </c>
      <c r="D35" s="154" t="n">
        <v>1</v>
      </c>
      <c r="E35" s="157" t="n">
        <f aca="false">C35*D35</f>
        <v>1.1</v>
      </c>
      <c r="F35" s="154"/>
      <c r="G35" s="154"/>
      <c r="H35" s="154"/>
      <c r="I35" s="154"/>
      <c r="J35" s="154"/>
      <c r="K35" s="154"/>
      <c r="L35" s="154"/>
      <c r="M35" s="154"/>
      <c r="N35" s="154"/>
      <c r="O35" s="154" t="n">
        <f aca="false">SUM(F35:N35)</f>
        <v>0</v>
      </c>
      <c r="P35" s="151" t="n">
        <f aca="false">O35*10/E35</f>
        <v>0</v>
      </c>
      <c r="Q35" s="154"/>
      <c r="R35" s="151" t="n">
        <v>0</v>
      </c>
      <c r="S35" s="151" t="n">
        <v>0</v>
      </c>
      <c r="T35" s="151" t="n">
        <v>0</v>
      </c>
      <c r="U35" s="151" t="n">
        <v>0</v>
      </c>
      <c r="V35" s="151" t="n">
        <v>0</v>
      </c>
    </row>
    <row r="36" customFormat="false" ht="15" hidden="false" customHeight="false" outlineLevel="0" collapsed="false">
      <c r="A36" s="154" t="n">
        <v>213</v>
      </c>
      <c r="B36" s="154" t="n">
        <v>214</v>
      </c>
      <c r="C36" s="157" t="n">
        <v>1.2</v>
      </c>
      <c r="D36" s="154" t="n">
        <v>1</v>
      </c>
      <c r="E36" s="157" t="n">
        <f aca="false">C36*D36</f>
        <v>1.2</v>
      </c>
      <c r="F36" s="154"/>
      <c r="G36" s="154"/>
      <c r="H36" s="154"/>
      <c r="I36" s="154"/>
      <c r="J36" s="154"/>
      <c r="K36" s="154"/>
      <c r="L36" s="154"/>
      <c r="M36" s="154"/>
      <c r="N36" s="154"/>
      <c r="O36" s="154" t="n">
        <f aca="false">SUM(F36:N36)</f>
        <v>0</v>
      </c>
      <c r="P36" s="151" t="n">
        <f aca="false">O36*10/E36</f>
        <v>0</v>
      </c>
      <c r="Q36" s="154"/>
      <c r="R36" s="151" t="n">
        <v>0</v>
      </c>
      <c r="S36" s="151" t="n">
        <v>0</v>
      </c>
      <c r="T36" s="151" t="n">
        <v>0</v>
      </c>
      <c r="U36" s="151" t="n">
        <v>0</v>
      </c>
      <c r="V36" s="151" t="n">
        <v>0</v>
      </c>
    </row>
    <row r="37" customFormat="false" ht="15" hidden="false" customHeight="false" outlineLevel="0" collapsed="false">
      <c r="A37" s="144" t="n">
        <v>219</v>
      </c>
      <c r="B37" s="144" t="n">
        <v>220</v>
      </c>
      <c r="C37" s="157" t="n">
        <v>1.5</v>
      </c>
      <c r="D37" s="154" t="n">
        <v>1</v>
      </c>
      <c r="E37" s="157" t="n">
        <f aca="false">C37*D37</f>
        <v>1.5</v>
      </c>
      <c r="O37" s="144" t="n">
        <v>0</v>
      </c>
      <c r="P37" s="151" t="n">
        <f aca="false">O37*10/E37</f>
        <v>0</v>
      </c>
      <c r="R37" s="151" t="n">
        <v>0</v>
      </c>
      <c r="S37" s="151" t="n">
        <v>0</v>
      </c>
      <c r="T37" s="151" t="n">
        <v>0</v>
      </c>
      <c r="U37" s="151" t="n">
        <v>0</v>
      </c>
      <c r="V37" s="151" t="n">
        <v>0</v>
      </c>
    </row>
    <row r="38" customFormat="false" ht="15" hidden="false" customHeight="false" outlineLevel="0" collapsed="false">
      <c r="A38" s="144" t="n">
        <v>231</v>
      </c>
      <c r="B38" s="144" t="n">
        <v>231</v>
      </c>
      <c r="C38" s="157" t="n">
        <v>1.2</v>
      </c>
      <c r="D38" s="154" t="n">
        <v>1</v>
      </c>
      <c r="E38" s="157" t="n">
        <f aca="false">C38*D38</f>
        <v>1.2</v>
      </c>
      <c r="O38" s="144" t="n">
        <v>0</v>
      </c>
      <c r="P38" s="151" t="n">
        <f aca="false">O38*10/E38</f>
        <v>0</v>
      </c>
      <c r="R38" s="151" t="n">
        <v>0</v>
      </c>
      <c r="S38" s="151" t="n">
        <v>0</v>
      </c>
      <c r="T38" s="151" t="n">
        <v>0</v>
      </c>
      <c r="U38" s="151" t="n">
        <v>0</v>
      </c>
      <c r="V38" s="151" t="n">
        <v>0</v>
      </c>
    </row>
    <row r="39" customFormat="false" ht="15" hidden="false" customHeight="false" outlineLevel="0" collapsed="false">
      <c r="A39" s="144" t="n">
        <v>240</v>
      </c>
      <c r="B39" s="144" t="n">
        <v>241</v>
      </c>
      <c r="C39" s="157" t="n">
        <v>1.2</v>
      </c>
      <c r="D39" s="144" t="n">
        <v>1</v>
      </c>
      <c r="E39" s="144" t="n">
        <f aca="false">C39*D39</f>
        <v>1.2</v>
      </c>
      <c r="O39" s="144" t="n">
        <v>0</v>
      </c>
      <c r="P39" s="151" t="n">
        <f aca="false">O39*10/E39</f>
        <v>0</v>
      </c>
      <c r="R39" s="151" t="n">
        <v>0</v>
      </c>
      <c r="S39" s="151" t="n">
        <v>0</v>
      </c>
      <c r="T39" s="151" t="n">
        <v>0</v>
      </c>
      <c r="U39" s="151" t="n">
        <v>0</v>
      </c>
      <c r="V39" s="151" t="n">
        <v>0</v>
      </c>
    </row>
    <row r="40" s="168" customFormat="true" ht="15" hidden="false" customHeight="false" outlineLevel="0" collapsed="false">
      <c r="A40" s="168" t="n">
        <v>252</v>
      </c>
      <c r="B40" s="168" t="n">
        <v>253</v>
      </c>
      <c r="C40" s="169" t="n">
        <v>1.2</v>
      </c>
      <c r="D40" s="168" t="n">
        <v>1</v>
      </c>
      <c r="E40" s="168" t="n">
        <f aca="false">C40*D40</f>
        <v>1.2</v>
      </c>
      <c r="O40" s="168" t="n">
        <v>0</v>
      </c>
      <c r="P40" s="151" t="n">
        <f aca="false">O40*10/E40</f>
        <v>0</v>
      </c>
      <c r="R40" s="151" t="n">
        <v>0</v>
      </c>
      <c r="S40" s="151" t="n">
        <v>0</v>
      </c>
      <c r="T40" s="151" t="n">
        <v>0</v>
      </c>
      <c r="U40" s="151" t="n">
        <v>0</v>
      </c>
      <c r="V40" s="151" t="n">
        <v>0</v>
      </c>
      <c r="X40" s="170"/>
    </row>
    <row r="41" s="168" customFormat="true" ht="15" hidden="false" customHeight="false" outlineLevel="0" collapsed="false">
      <c r="A41" s="168" t="n">
        <v>258</v>
      </c>
      <c r="B41" s="168" t="n">
        <v>259</v>
      </c>
      <c r="C41" s="169" t="n">
        <v>1.2</v>
      </c>
      <c r="D41" s="168" t="n">
        <v>1</v>
      </c>
      <c r="E41" s="168" t="n">
        <f aca="false">C41*D41</f>
        <v>1.2</v>
      </c>
      <c r="O41" s="168" t="n">
        <v>0</v>
      </c>
      <c r="P41" s="151" t="n">
        <f aca="false">O41*10/E41</f>
        <v>0</v>
      </c>
      <c r="R41" s="151" t="n">
        <v>0</v>
      </c>
      <c r="S41" s="151" t="n">
        <v>0</v>
      </c>
      <c r="T41" s="151" t="n">
        <v>0</v>
      </c>
      <c r="U41" s="151" t="n">
        <v>0</v>
      </c>
      <c r="V41" s="151" t="n">
        <v>0</v>
      </c>
      <c r="X41" s="170"/>
    </row>
    <row r="42" s="168" customFormat="true" ht="15" hidden="false" customHeight="false" outlineLevel="0" collapsed="false">
      <c r="A42" s="168" t="n">
        <v>262</v>
      </c>
      <c r="B42" s="168" t="n">
        <v>263</v>
      </c>
      <c r="C42" s="169" t="n">
        <v>1.1</v>
      </c>
      <c r="D42" s="168" t="n">
        <v>1</v>
      </c>
      <c r="E42" s="168" t="n">
        <f aca="false">C42*D42</f>
        <v>1.1</v>
      </c>
      <c r="O42" s="168" t="n">
        <v>0</v>
      </c>
      <c r="P42" s="151" t="n">
        <f aca="false">O42*10/E42</f>
        <v>0</v>
      </c>
      <c r="R42" s="151" t="n">
        <v>0</v>
      </c>
      <c r="S42" s="151" t="n">
        <v>0</v>
      </c>
      <c r="T42" s="151" t="n">
        <v>0</v>
      </c>
      <c r="U42" s="151" t="n">
        <v>0</v>
      </c>
      <c r="V42" s="151" t="n">
        <v>0</v>
      </c>
      <c r="X42" s="170"/>
    </row>
    <row r="43" s="168" customFormat="true" ht="15" hidden="false" customHeight="false" outlineLevel="0" collapsed="false">
      <c r="A43" s="168" t="n">
        <v>265</v>
      </c>
      <c r="B43" s="168" t="n">
        <v>266</v>
      </c>
      <c r="C43" s="169" t="n">
        <v>1.2</v>
      </c>
      <c r="D43" s="168" t="n">
        <v>1</v>
      </c>
      <c r="E43" s="168" t="n">
        <f aca="false">C43*D43</f>
        <v>1.2</v>
      </c>
      <c r="O43" s="168" t="n">
        <v>0</v>
      </c>
      <c r="P43" s="151" t="n">
        <f aca="false">O43*10/E43</f>
        <v>0</v>
      </c>
      <c r="R43" s="151" t="n">
        <v>0</v>
      </c>
      <c r="S43" s="151" t="n">
        <v>0</v>
      </c>
      <c r="T43" s="151" t="n">
        <v>0</v>
      </c>
      <c r="U43" s="151" t="n">
        <v>0</v>
      </c>
      <c r="V43" s="151" t="n">
        <v>0</v>
      </c>
      <c r="X43" s="170"/>
    </row>
    <row r="44" s="168" customFormat="true" ht="15" hidden="false" customHeight="false" outlineLevel="0" collapsed="false">
      <c r="A44" s="168" t="n">
        <v>271</v>
      </c>
      <c r="B44" s="168" t="n">
        <v>272</v>
      </c>
      <c r="C44" s="169" t="n">
        <v>1.3</v>
      </c>
      <c r="D44" s="168" t="n">
        <v>1</v>
      </c>
      <c r="E44" s="168" t="n">
        <f aca="false">C44*D44</f>
        <v>1.3</v>
      </c>
      <c r="O44" s="168" t="n">
        <v>0</v>
      </c>
      <c r="P44" s="151" t="n">
        <f aca="false">O44*10/E44</f>
        <v>0</v>
      </c>
      <c r="R44" s="151" t="n">
        <v>0</v>
      </c>
      <c r="S44" s="151" t="n">
        <v>0</v>
      </c>
      <c r="T44" s="151" t="n">
        <v>0</v>
      </c>
      <c r="U44" s="151" t="n">
        <v>0</v>
      </c>
      <c r="V44" s="151" t="n">
        <v>0</v>
      </c>
      <c r="X44" s="170"/>
    </row>
    <row r="45" customFormat="false" ht="15" hidden="false" customHeight="false" outlineLevel="0" collapsed="false">
      <c r="A45" s="144" t="n">
        <v>277</v>
      </c>
      <c r="B45" s="144" t="n">
        <v>278</v>
      </c>
      <c r="C45" s="157" t="n">
        <v>1.2</v>
      </c>
      <c r="D45" s="168" t="n">
        <v>1</v>
      </c>
      <c r="E45" s="168" t="n">
        <f aca="false">C45*D45</f>
        <v>1.2</v>
      </c>
      <c r="O45" s="144" t="n">
        <v>0</v>
      </c>
      <c r="P45" s="151" t="n">
        <f aca="false">O45*10/E45</f>
        <v>0</v>
      </c>
      <c r="R45" s="151" t="n">
        <v>0</v>
      </c>
      <c r="S45" s="151" t="n">
        <v>0</v>
      </c>
      <c r="T45" s="151" t="n">
        <v>0</v>
      </c>
      <c r="U45" s="151" t="n">
        <v>0</v>
      </c>
      <c r="V45" s="151" t="n">
        <v>0</v>
      </c>
    </row>
    <row r="46" customFormat="false" ht="15" hidden="false" customHeight="false" outlineLevel="0" collapsed="false">
      <c r="A46" s="144" t="n">
        <v>286</v>
      </c>
      <c r="B46" s="144" t="n">
        <v>287</v>
      </c>
      <c r="C46" s="157" t="n">
        <v>1.2</v>
      </c>
      <c r="D46" s="168" t="n">
        <v>1</v>
      </c>
      <c r="E46" s="168" t="n">
        <f aca="false">C46*D46</f>
        <v>1.2</v>
      </c>
      <c r="O46" s="144" t="n">
        <v>0</v>
      </c>
      <c r="P46" s="151" t="n">
        <f aca="false">O46*10/E46</f>
        <v>0</v>
      </c>
      <c r="R46" s="151" t="n">
        <v>0</v>
      </c>
      <c r="S46" s="151" t="n">
        <v>0</v>
      </c>
      <c r="T46" s="151" t="n">
        <v>0</v>
      </c>
      <c r="U46" s="151" t="n">
        <v>0</v>
      </c>
      <c r="V46" s="151" t="n">
        <v>0</v>
      </c>
    </row>
    <row r="47" customFormat="false" ht="15" hidden="false" customHeight="false" outlineLevel="0" collapsed="false">
      <c r="A47" s="144" t="n">
        <v>298</v>
      </c>
      <c r="B47" s="144" t="n">
        <v>299</v>
      </c>
      <c r="C47" s="157" t="n">
        <v>1.1</v>
      </c>
      <c r="D47" s="144" t="n">
        <v>1</v>
      </c>
      <c r="E47" s="144" t="n">
        <f aca="false">C47*D47</f>
        <v>1.1</v>
      </c>
      <c r="O47" s="144" t="n">
        <v>0</v>
      </c>
      <c r="P47" s="151" t="n">
        <f aca="false">O47*10/E47</f>
        <v>0</v>
      </c>
      <c r="R47" s="151" t="n">
        <v>0</v>
      </c>
      <c r="S47" s="151" t="n">
        <v>0</v>
      </c>
      <c r="T47" s="151" t="n">
        <v>0</v>
      </c>
      <c r="U47" s="151" t="n">
        <v>0</v>
      </c>
      <c r="V47" s="151" t="n">
        <v>0</v>
      </c>
    </row>
    <row r="48" customFormat="false" ht="15" hidden="false" customHeight="false" outlineLevel="0" collapsed="false">
      <c r="A48" s="144" t="n">
        <v>310</v>
      </c>
      <c r="B48" s="144" t="n">
        <v>311</v>
      </c>
      <c r="C48" s="157" t="n">
        <v>1.2</v>
      </c>
      <c r="D48" s="144" t="n">
        <v>1</v>
      </c>
      <c r="E48" s="144" t="n">
        <f aca="false">C48*D48</f>
        <v>1.2</v>
      </c>
      <c r="O48" s="144" t="n">
        <v>0</v>
      </c>
      <c r="P48" s="151" t="n">
        <f aca="false">O48*10/E48</f>
        <v>0</v>
      </c>
      <c r="R48" s="151" t="n">
        <v>0</v>
      </c>
      <c r="S48" s="151" t="n">
        <v>0</v>
      </c>
      <c r="T48" s="151" t="n">
        <v>0</v>
      </c>
      <c r="U48" s="151" t="n">
        <v>0</v>
      </c>
      <c r="V48" s="151" t="n">
        <v>0</v>
      </c>
    </row>
    <row r="49" customFormat="false" ht="15" hidden="false" customHeight="false" outlineLevel="0" collapsed="false">
      <c r="A49" s="144" t="n">
        <v>319</v>
      </c>
      <c r="B49" s="144" t="n">
        <v>320</v>
      </c>
      <c r="C49" s="157" t="n">
        <v>1.2</v>
      </c>
      <c r="D49" s="144" t="n">
        <v>1</v>
      </c>
      <c r="E49" s="144" t="n">
        <f aca="false">C49*D49</f>
        <v>1.2</v>
      </c>
      <c r="O49" s="144" t="n">
        <v>0</v>
      </c>
      <c r="P49" s="151" t="n">
        <f aca="false">O49*10/E49</f>
        <v>0</v>
      </c>
      <c r="R49" s="151" t="n">
        <v>0</v>
      </c>
      <c r="S49" s="151" t="n">
        <v>0</v>
      </c>
      <c r="T49" s="151" t="n">
        <v>0</v>
      </c>
      <c r="U49" s="151" t="n">
        <v>0</v>
      </c>
      <c r="V49" s="151" t="n">
        <v>0</v>
      </c>
    </row>
    <row r="50" customFormat="false" ht="15" hidden="false" customHeight="false" outlineLevel="0" collapsed="false">
      <c r="A50" s="144" t="n">
        <v>331</v>
      </c>
      <c r="B50" s="144" t="n">
        <v>332</v>
      </c>
      <c r="C50" s="157" t="n">
        <v>1.4</v>
      </c>
      <c r="D50" s="144" t="n">
        <v>1</v>
      </c>
      <c r="E50" s="144" t="n">
        <f aca="false">C50*D50</f>
        <v>1.4</v>
      </c>
      <c r="O50" s="144" t="n">
        <v>0</v>
      </c>
      <c r="P50" s="151" t="n">
        <f aca="false">O50*10/E50</f>
        <v>0</v>
      </c>
      <c r="R50" s="151" t="n">
        <v>0</v>
      </c>
      <c r="S50" s="151" t="n">
        <v>0</v>
      </c>
      <c r="T50" s="151" t="n">
        <v>0</v>
      </c>
      <c r="U50" s="151" t="n">
        <v>0</v>
      </c>
      <c r="V50" s="151" t="n">
        <v>0</v>
      </c>
    </row>
    <row r="51" customFormat="false" ht="15" hidden="false" customHeight="false" outlineLevel="0" collapsed="false">
      <c r="A51" s="144" t="n">
        <v>337</v>
      </c>
      <c r="B51" s="144" t="n">
        <v>338</v>
      </c>
      <c r="C51" s="157" t="n">
        <v>1.2</v>
      </c>
      <c r="D51" s="144" t="n">
        <v>1</v>
      </c>
      <c r="E51" s="144" t="n">
        <f aca="false">C51*D51</f>
        <v>1.2</v>
      </c>
      <c r="O51" s="144" t="n">
        <v>0</v>
      </c>
      <c r="P51" s="151" t="n">
        <f aca="false">O51*10/E51</f>
        <v>0</v>
      </c>
      <c r="R51" s="151" t="n">
        <v>0</v>
      </c>
      <c r="S51" s="151" t="n">
        <v>0</v>
      </c>
      <c r="T51" s="151" t="n">
        <v>0</v>
      </c>
      <c r="U51" s="151" t="n">
        <v>0</v>
      </c>
      <c r="V51" s="15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7T17:29:30Z</dcterms:created>
  <dc:creator>Eileen Hemphill-Haley</dc:creator>
  <dc:description/>
  <dc:language>en-US</dc:language>
  <cp:lastModifiedBy>Robert Leeper</cp:lastModifiedBy>
  <cp:lastPrinted>2015-09-15T02:20:52Z</cp:lastPrinted>
  <dcterms:modified xsi:type="dcterms:W3CDTF">2017-02-07T17:36:20Z</dcterms:modified>
  <cp:revision>0</cp:revision>
  <dc:subject/>
  <dc:title/>
</cp:coreProperties>
</file>